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leobenacat-my.sharepoint.com/personal/lukas_skerbisch_unileoben_ac_at/Documents/Doktorat/1_Seal Prediction/6_Publikation_revision/"/>
    </mc:Choice>
  </mc:AlternateContent>
  <xr:revisionPtr revIDLastSave="2488" documentId="8_{538CC53F-F3B3-418E-AB55-EEF17F05DE20}" xr6:coauthVersionLast="47" xr6:coauthVersionMax="47" xr10:uidLastSave="{86F100A2-D792-44F0-9BF6-51DAC2C88AC9}"/>
  <workbookProtection workbookAlgorithmName="SHA-512" workbookHashValue="0i0nWZTRhv0hRJiQ0o5ZNqnEiuPfluWrUcvN+ZPpa00kqzGFhX9eq28Dmkd+DG65ic5IsyIe74gL/lcvmJ84Gg==" workbookSaltValue="Ty32eHl5ovkaFaqixfh+mg==" workbookSpinCount="100000" lockStructure="1"/>
  <bookViews>
    <workbookView xWindow="-28920" yWindow="-120" windowWidth="29040" windowHeight="15720" xr2:uid="{0FDE656E-99E9-4A2C-911E-463C181BF0D2}"/>
  </bookViews>
  <sheets>
    <sheet name="Information" sheetId="10" r:id="rId1"/>
    <sheet name="Table 1" sheetId="2" r:id="rId2"/>
    <sheet name="Table 2 " sheetId="9" r:id="rId3"/>
    <sheet name="Table 3" sheetId="4" r:id="rId4"/>
    <sheet name="Table 4" sheetId="8" r:id="rId5"/>
    <sheet name="Table 5" sheetId="3" r:id="rId6"/>
  </sheets>
  <definedNames>
    <definedName name="_Hlk133996307" localSheetId="0">Information!$A$3</definedName>
    <definedName name="_Ref122348105" localSheetId="5">'Table 5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1" i="3" l="1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2" i="3"/>
  <c r="I23" i="3"/>
  <c r="I24" i="3"/>
  <c r="I25" i="3"/>
  <c r="I26" i="3"/>
  <c r="I27" i="3"/>
  <c r="I28" i="3"/>
  <c r="I29" i="3"/>
  <c r="I30" i="3"/>
  <c r="I31" i="3"/>
  <c r="I32" i="3"/>
  <c r="I33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7" i="3"/>
  <c r="I68" i="3"/>
  <c r="I69" i="3"/>
  <c r="I70" i="3"/>
  <c r="I71" i="3"/>
  <c r="I4" i="3"/>
  <c r="L71" i="9" l="1"/>
  <c r="L70" i="9"/>
  <c r="L69" i="9"/>
  <c r="L68" i="9"/>
  <c r="L67" i="9"/>
  <c r="L66" i="9"/>
  <c r="L65" i="9"/>
  <c r="L64" i="9"/>
  <c r="L63" i="9"/>
  <c r="L62" i="9"/>
  <c r="L61" i="9"/>
  <c r="L60" i="9"/>
  <c r="L59" i="9"/>
  <c r="L58" i="9"/>
  <c r="L57" i="9"/>
  <c r="L56" i="9"/>
  <c r="L55" i="9"/>
  <c r="L54" i="9"/>
  <c r="L53" i="9"/>
  <c r="L52" i="9"/>
  <c r="L51" i="9"/>
  <c r="L50" i="9"/>
  <c r="L49" i="9"/>
  <c r="L48" i="9"/>
  <c r="L47" i="9"/>
  <c r="L46" i="9"/>
  <c r="L45" i="9"/>
  <c r="L44" i="9"/>
  <c r="L43" i="9"/>
  <c r="L42" i="9"/>
  <c r="L41" i="9"/>
  <c r="L40" i="9"/>
  <c r="L39" i="9"/>
  <c r="L38" i="9"/>
  <c r="L37" i="9"/>
  <c r="L36" i="9"/>
  <c r="L35" i="9"/>
  <c r="L34" i="9"/>
  <c r="L33" i="9"/>
  <c r="L32" i="9"/>
  <c r="L31" i="9"/>
  <c r="L30" i="9"/>
  <c r="L29" i="9"/>
  <c r="L28" i="9"/>
  <c r="L27" i="9"/>
  <c r="L26" i="9"/>
  <c r="L25" i="9"/>
  <c r="L24" i="9"/>
  <c r="L23" i="9"/>
  <c r="L22" i="9"/>
  <c r="L21" i="9"/>
  <c r="L20" i="9"/>
  <c r="L19" i="9"/>
  <c r="L18" i="9"/>
  <c r="L17" i="9"/>
  <c r="L16" i="9"/>
  <c r="L15" i="9"/>
  <c r="L14" i="9"/>
  <c r="L13" i="9"/>
  <c r="L12" i="9"/>
  <c r="L11" i="9"/>
  <c r="L10" i="9"/>
  <c r="L9" i="9"/>
  <c r="L8" i="9"/>
  <c r="L7" i="9"/>
  <c r="L6" i="9"/>
  <c r="L5" i="9"/>
  <c r="L4" i="9"/>
</calcChain>
</file>

<file path=xl/sharedStrings.xml><?xml version="1.0" encoding="utf-8"?>
<sst xmlns="http://schemas.openxmlformats.org/spreadsheetml/2006/main" count="567" uniqueCount="171">
  <si>
    <t>Sample ID</t>
  </si>
  <si>
    <t>TIC</t>
  </si>
  <si>
    <t>HI</t>
  </si>
  <si>
    <t>PI</t>
  </si>
  <si>
    <t>Mica-group</t>
  </si>
  <si>
    <t>ECM</t>
  </si>
  <si>
    <t>TCM</t>
  </si>
  <si>
    <t>#</t>
  </si>
  <si>
    <t>m</t>
  </si>
  <si>
    <t>19_BO105_1617</t>
  </si>
  <si>
    <t>BO105</t>
  </si>
  <si>
    <t>20_BO125_1290</t>
  </si>
  <si>
    <t>BO125</t>
  </si>
  <si>
    <t>22_BO157_1653.5</t>
  </si>
  <si>
    <t>BO157</t>
  </si>
  <si>
    <t>23_BO4_1685</t>
  </si>
  <si>
    <t>BO4</t>
  </si>
  <si>
    <t>28_BO8_1700</t>
  </si>
  <si>
    <t>BO8</t>
  </si>
  <si>
    <t>29_BO8_1740</t>
  </si>
  <si>
    <t>30_BO96_1628.4</t>
  </si>
  <si>
    <t>BO96</t>
  </si>
  <si>
    <t>40_HOH1_2234</t>
  </si>
  <si>
    <t>HOH1</t>
  </si>
  <si>
    <t>42_HOH1_2424</t>
  </si>
  <si>
    <t>43_HOH1_2519</t>
  </si>
  <si>
    <t>45_HOH1_2629</t>
  </si>
  <si>
    <t>46_HOH1_2674</t>
  </si>
  <si>
    <t>47_HOH1_2806</t>
  </si>
  <si>
    <t>48_HOH1_2886</t>
  </si>
  <si>
    <t>49_HOH1_3195</t>
  </si>
  <si>
    <t>59_SPA14_2161</t>
  </si>
  <si>
    <t>SPA14</t>
  </si>
  <si>
    <t>61_SPA14_2345</t>
  </si>
  <si>
    <t>64_SPA8_2275</t>
  </si>
  <si>
    <t>SPA8</t>
  </si>
  <si>
    <t>65_ZIS3_2534</t>
  </si>
  <si>
    <t>ZIS3</t>
  </si>
  <si>
    <t>66_ZIS3_2632.5</t>
  </si>
  <si>
    <t>68_ZIS3_2738</t>
  </si>
  <si>
    <t>69_ZIS3_2808</t>
  </si>
  <si>
    <t>70_ZIS3_2895</t>
  </si>
  <si>
    <t>71_ZIS3_2958.5</t>
  </si>
  <si>
    <t>72_ZIS3_3159</t>
  </si>
  <si>
    <t>73_ZIS3_3210.5</t>
  </si>
  <si>
    <t>74_ZIS3_3264</t>
  </si>
  <si>
    <t>25_BO5_720</t>
  </si>
  <si>
    <t>BO5</t>
  </si>
  <si>
    <t>26_BO7_770</t>
  </si>
  <si>
    <t>BO7</t>
  </si>
  <si>
    <t>27_BO8_900</t>
  </si>
  <si>
    <t>51_HOH-K18_753</t>
  </si>
  <si>
    <t>HOH-K18</t>
  </si>
  <si>
    <t>53_SPA14_1010</t>
  </si>
  <si>
    <t>21_BO15_1798</t>
  </si>
  <si>
    <t>BO15</t>
  </si>
  <si>
    <t>38_HOH1_1801</t>
  </si>
  <si>
    <t>39_HOH1_1922</t>
  </si>
  <si>
    <t>55_SPA14_1305</t>
  </si>
  <si>
    <t>56_SPA14_1405</t>
  </si>
  <si>
    <t>57_SPA14_1471</t>
  </si>
  <si>
    <t>58_SPA14_1675</t>
  </si>
  <si>
    <t>62_SPA8_1380</t>
  </si>
  <si>
    <t>63_SPA8_1550</t>
  </si>
  <si>
    <t>AGE</t>
  </si>
  <si>
    <t>DEPTH</t>
  </si>
  <si>
    <t>WELL</t>
  </si>
  <si>
    <t>SAMPLE ID</t>
  </si>
  <si>
    <t>[wt.%]</t>
  </si>
  <si>
    <t>TOC</t>
  </si>
  <si>
    <t>TS</t>
  </si>
  <si>
    <t>S1</t>
  </si>
  <si>
    <t>S2</t>
  </si>
  <si>
    <t>[°C]</t>
  </si>
  <si>
    <t>Qz</t>
  </si>
  <si>
    <t>Pl</t>
  </si>
  <si>
    <t>Kfs</t>
  </si>
  <si>
    <t>Cal</t>
  </si>
  <si>
    <t>Dol</t>
  </si>
  <si>
    <t>Py</t>
  </si>
  <si>
    <t>Sd</t>
  </si>
  <si>
    <t>Chl</t>
  </si>
  <si>
    <t>Gy</t>
  </si>
  <si>
    <t>[vol.%]</t>
  </si>
  <si>
    <t>[µm]</t>
  </si>
  <si>
    <t>[m]</t>
  </si>
  <si>
    <t>[nm]</t>
  </si>
  <si>
    <t>He-ϕ</t>
  </si>
  <si>
    <t>MICP ϕ</t>
  </si>
  <si>
    <t>BIB-SEM ϕ</t>
  </si>
  <si>
    <t>HCH</t>
  </si>
  <si>
    <t>[μm]</t>
  </si>
  <si>
    <t>ø circ</t>
  </si>
  <si>
    <t>ø AR</t>
  </si>
  <si>
    <t>[g/cm³]</t>
  </si>
  <si>
    <t>AD25</t>
  </si>
  <si>
    <t>1_AD25_1690</t>
  </si>
  <si>
    <t>AD37</t>
  </si>
  <si>
    <t>2_AD37_842.5</t>
  </si>
  <si>
    <t>3_AD37_2050</t>
  </si>
  <si>
    <t>4_AD37_2050</t>
  </si>
  <si>
    <t>5_AD37_2199</t>
  </si>
  <si>
    <t>6_AD37_2453</t>
  </si>
  <si>
    <t>AD40</t>
  </si>
  <si>
    <t>7_AD40_2155</t>
  </si>
  <si>
    <t>AD55</t>
  </si>
  <si>
    <t>8_AD55_1100</t>
  </si>
  <si>
    <t>AD60</t>
  </si>
  <si>
    <t>9_AD60_750</t>
  </si>
  <si>
    <t>10_AD60_1403</t>
  </si>
  <si>
    <t>AD76</t>
  </si>
  <si>
    <t>11_AD76_1470</t>
  </si>
  <si>
    <t>12_AD76_1820</t>
  </si>
  <si>
    <t>AD77</t>
  </si>
  <si>
    <t>13_AD77_790</t>
  </si>
  <si>
    <t>24_BO5_720</t>
  </si>
  <si>
    <t>DOB1</t>
  </si>
  <si>
    <t>32_DOB1_2484</t>
  </si>
  <si>
    <t>33_DOB1_2607</t>
  </si>
  <si>
    <t>34_DOB1_2607</t>
  </si>
  <si>
    <t>35_DOB1_2925</t>
  </si>
  <si>
    <t>36_DOB1_2925</t>
  </si>
  <si>
    <t>37_DOB1_3263</t>
  </si>
  <si>
    <t>41_HOH1_2234</t>
  </si>
  <si>
    <t>44_HOH1_2519</t>
  </si>
  <si>
    <t>HOH-K14</t>
  </si>
  <si>
    <t>50_HOH-K14_725</t>
  </si>
  <si>
    <t>HOH-K8</t>
  </si>
  <si>
    <t>52_HOH-K8_725</t>
  </si>
  <si>
    <t>54_SPA14_1015</t>
  </si>
  <si>
    <t>60_SPA14_2327</t>
  </si>
  <si>
    <t>67_ZIS3_2738</t>
  </si>
  <si>
    <t>01_AD25_1690</t>
  </si>
  <si>
    <t>02_AD37_842.5</t>
  </si>
  <si>
    <t>03_AD37_2050</t>
  </si>
  <si>
    <t>04_AD37_2050</t>
  </si>
  <si>
    <t>05_AD37_2199</t>
  </si>
  <si>
    <t>06_AD37_2453</t>
  </si>
  <si>
    <t>07_AD40_2155</t>
  </si>
  <si>
    <t>08_AD55_1100</t>
  </si>
  <si>
    <t>09_AD60_750</t>
  </si>
  <si>
    <r>
      <t>ø</t>
    </r>
    <r>
      <rPr>
        <b/>
        <vertAlign val="subscript"/>
        <sz val="6"/>
        <color theme="1"/>
        <rFont val="Arial"/>
        <family val="2"/>
      </rPr>
      <t>max50</t>
    </r>
    <r>
      <rPr>
        <b/>
        <sz val="6"/>
        <color theme="1"/>
        <rFont val="Arial"/>
        <family val="2"/>
      </rPr>
      <t xml:space="preserve"> </t>
    </r>
  </si>
  <si>
    <t>--</t>
  </si>
  <si>
    <r>
      <t>p</t>
    </r>
    <r>
      <rPr>
        <b/>
        <vertAlign val="subscript"/>
        <sz val="6"/>
        <color theme="1"/>
        <rFont val="Arial"/>
        <family val="2"/>
      </rPr>
      <t>disp.</t>
    </r>
  </si>
  <si>
    <r>
      <t>ρ</t>
    </r>
    <r>
      <rPr>
        <b/>
        <vertAlign val="subscript"/>
        <sz val="6"/>
        <color theme="1"/>
        <rFont val="Arial"/>
        <family val="2"/>
      </rPr>
      <t>b</t>
    </r>
  </si>
  <si>
    <r>
      <t>ρ</t>
    </r>
    <r>
      <rPr>
        <b/>
        <vertAlign val="subscript"/>
        <sz val="6"/>
        <color theme="1"/>
        <rFont val="Arial"/>
        <family val="2"/>
      </rPr>
      <t>s</t>
    </r>
  </si>
  <si>
    <t>[MPa]</t>
  </si>
  <si>
    <t>[%]</t>
  </si>
  <si>
    <r>
      <rPr>
        <b/>
        <sz val="8"/>
        <color theme="1"/>
        <rFont val="Times New Roman"/>
        <family val="1"/>
      </rPr>
      <t>Table 2</t>
    </r>
    <r>
      <rPr>
        <sz val="8"/>
        <color theme="1"/>
        <rFont val="Times New Roman"/>
        <family val="1"/>
      </rPr>
      <t xml:space="preserve"> Measured bulk mineralogical parameters of the sample set. (Qz = quartz, Pl = plagioclase, Kfs = K-feldspar, Cal = calcite, Dol = dolomite, Py = pyrite, Sd = siderite, Chl = chlorite, ECM = expandable clay minerals, TCM = Mica group +Chl+ ECM, Gy = gypsum)</t>
    </r>
  </si>
  <si>
    <r>
      <rPr>
        <b/>
        <sz val="8"/>
        <color theme="1"/>
        <rFont val="Times New Roman"/>
        <family val="1"/>
      </rPr>
      <t xml:space="preserve">Table 1  </t>
    </r>
    <r>
      <rPr>
        <sz val="8"/>
        <color theme="1"/>
        <rFont val="Times New Roman"/>
        <family val="1"/>
      </rPr>
      <t>Overview of the investigated sample set, showing sample ID, well name, depth information in meters below surface (mbs) and stratigraphic information.</t>
    </r>
  </si>
  <si>
    <r>
      <t>r</t>
    </r>
    <r>
      <rPr>
        <b/>
        <vertAlign val="subscript"/>
        <sz val="6"/>
        <color theme="1"/>
        <rFont val="Arial"/>
        <family val="2"/>
      </rPr>
      <t>disp</t>
    </r>
  </si>
  <si>
    <r>
      <t>V</t>
    </r>
    <r>
      <rPr>
        <b/>
        <vertAlign val="subscript"/>
        <sz val="6"/>
        <color theme="1"/>
        <rFont val="Arial"/>
        <family val="2"/>
      </rPr>
      <t>tang</t>
    </r>
  </si>
  <si>
    <r>
      <t>r</t>
    </r>
    <r>
      <rPr>
        <b/>
        <vertAlign val="subscript"/>
        <sz val="6"/>
        <color theme="1"/>
        <rFont val="Arial"/>
        <family val="2"/>
      </rPr>
      <t>mean</t>
    </r>
  </si>
  <si>
    <r>
      <rPr>
        <b/>
        <sz val="8"/>
        <color theme="1"/>
        <rFont val="Times New Roman"/>
        <family val="1"/>
      </rPr>
      <t>Table 3</t>
    </r>
    <r>
      <rPr>
        <sz val="8"/>
        <color theme="1"/>
        <rFont val="Times New Roman"/>
        <family val="1"/>
      </rPr>
      <t xml:space="preserve"> Helium pycnometry and MICP data. (ρ</t>
    </r>
    <r>
      <rPr>
        <vertAlign val="subscript"/>
        <sz val="8"/>
        <color theme="1"/>
        <rFont val="Times New Roman"/>
        <family val="1"/>
      </rPr>
      <t>s</t>
    </r>
    <r>
      <rPr>
        <sz val="8"/>
        <color theme="1"/>
        <rFont val="Times New Roman"/>
        <family val="1"/>
      </rPr>
      <t>= skeletal density, ρ</t>
    </r>
    <r>
      <rPr>
        <vertAlign val="subscript"/>
        <sz val="8"/>
        <color theme="1"/>
        <rFont val="Times New Roman"/>
        <family val="1"/>
      </rPr>
      <t>b</t>
    </r>
    <r>
      <rPr>
        <sz val="8"/>
        <color theme="1"/>
        <rFont val="Times New Roman"/>
        <family val="1"/>
      </rPr>
      <t xml:space="preserve"> = dry bulk sample density, He-ϕ = porosity obtained from Helium pycnometry, MICP ϕ = porosity obtained from MICP, r</t>
    </r>
    <r>
      <rPr>
        <vertAlign val="subscript"/>
        <sz val="8"/>
        <color theme="1"/>
        <rFont val="Times New Roman"/>
        <family val="1"/>
      </rPr>
      <t>disp</t>
    </r>
    <r>
      <rPr>
        <sz val="8"/>
        <color theme="1"/>
        <rFont val="Times New Roman"/>
        <family val="1"/>
      </rPr>
      <t xml:space="preserve"> = displacement radius, r</t>
    </r>
    <r>
      <rPr>
        <vertAlign val="subscript"/>
        <sz val="8"/>
        <color theme="1"/>
        <rFont val="Times New Roman"/>
        <family val="1"/>
      </rPr>
      <t>mean</t>
    </r>
    <r>
      <rPr>
        <sz val="8"/>
        <color theme="1"/>
        <rFont val="Times New Roman"/>
        <family val="1"/>
      </rPr>
      <t xml:space="preserve"> = mean pore throat radius, p</t>
    </r>
    <r>
      <rPr>
        <vertAlign val="subscript"/>
        <sz val="8"/>
        <color theme="1"/>
        <rFont val="Times New Roman"/>
        <family val="1"/>
      </rPr>
      <t>disp</t>
    </r>
    <r>
      <rPr>
        <sz val="8"/>
        <color theme="1"/>
        <rFont val="Times New Roman"/>
        <family val="1"/>
      </rPr>
      <t xml:space="preserve"> = displacement pressure, V</t>
    </r>
    <r>
      <rPr>
        <vertAlign val="subscript"/>
        <sz val="8"/>
        <color theme="1"/>
        <rFont val="Times New Roman"/>
        <family val="1"/>
      </rPr>
      <t>tang</t>
    </r>
    <r>
      <rPr>
        <sz val="8"/>
        <color theme="1"/>
        <rFont val="Times New Roman"/>
        <family val="1"/>
      </rPr>
      <t xml:space="preserve">.= Mercury saturation at tangent point, HCH = theoretical maximum hydrocarbon column height. Detectable pore sizes: Helium pycnometry 0.22 nm, MICP 3.6 nm, BIB-SEM 30 nm) </t>
    </r>
  </si>
  <si>
    <r>
      <t>ø</t>
    </r>
    <r>
      <rPr>
        <b/>
        <vertAlign val="subscript"/>
        <sz val="6"/>
        <color theme="1"/>
        <rFont val="Arial"/>
        <family val="2"/>
      </rPr>
      <t>max</t>
    </r>
    <r>
      <rPr>
        <b/>
        <sz val="6"/>
        <color theme="1"/>
        <rFont val="Arial"/>
        <family val="2"/>
      </rPr>
      <t xml:space="preserve"> </t>
    </r>
  </si>
  <si>
    <r>
      <t>d</t>
    </r>
    <r>
      <rPr>
        <b/>
        <vertAlign val="subscript"/>
        <sz val="6"/>
        <color theme="1"/>
        <rFont val="Arial"/>
        <family val="2"/>
      </rPr>
      <t>pm</t>
    </r>
  </si>
  <si>
    <r>
      <t>d</t>
    </r>
    <r>
      <rPr>
        <b/>
        <vertAlign val="subscript"/>
        <sz val="6"/>
        <color theme="1"/>
        <rFont val="Arial"/>
        <family val="2"/>
      </rPr>
      <t>pmed</t>
    </r>
  </si>
  <si>
    <r>
      <rPr>
        <b/>
        <sz val="8"/>
        <color theme="1"/>
        <rFont val="Times New Roman"/>
        <family val="1"/>
      </rPr>
      <t xml:space="preserve">Table 4 </t>
    </r>
    <r>
      <rPr>
        <sz val="8"/>
        <color theme="1"/>
        <rFont val="Times New Roman"/>
        <family val="1"/>
      </rPr>
      <t>BIB-SEM data. (d</t>
    </r>
    <r>
      <rPr>
        <vertAlign val="subscript"/>
        <sz val="8"/>
        <color theme="1"/>
        <rFont val="Times New Roman"/>
        <family val="1"/>
      </rPr>
      <t>pm</t>
    </r>
    <r>
      <rPr>
        <sz val="8"/>
        <color theme="1"/>
        <rFont val="Times New Roman"/>
        <family val="1"/>
      </rPr>
      <t xml:space="preserve"> = mean pore diameter, d</t>
    </r>
    <r>
      <rPr>
        <vertAlign val="subscript"/>
        <sz val="8"/>
        <color theme="1"/>
        <rFont val="Times New Roman"/>
        <family val="1"/>
      </rPr>
      <t>pmed</t>
    </r>
    <r>
      <rPr>
        <sz val="8"/>
        <color theme="1"/>
        <rFont val="Times New Roman"/>
        <family val="1"/>
      </rPr>
      <t xml:space="preserve"> = median pore diameter, øAR = mean aspect ratio, øcirc = mean circularity. Ø</t>
    </r>
    <r>
      <rPr>
        <vertAlign val="subscript"/>
        <sz val="8"/>
        <color theme="1"/>
        <rFont val="Times New Roman"/>
        <family val="1"/>
      </rPr>
      <t>max50</t>
    </r>
    <r>
      <rPr>
        <sz val="8"/>
        <color theme="1"/>
        <rFont val="Times New Roman"/>
        <family val="1"/>
      </rPr>
      <t xml:space="preserve"> = mean diameter of the 50 largest grains observed in the BIB-SEM overview image, Ø</t>
    </r>
    <r>
      <rPr>
        <vertAlign val="subscript"/>
        <sz val="8"/>
        <color theme="1"/>
        <rFont val="Times New Roman"/>
        <family val="1"/>
      </rPr>
      <t>max</t>
    </r>
    <r>
      <rPr>
        <sz val="8"/>
        <color theme="1"/>
        <rFont val="Times New Roman"/>
        <family val="1"/>
      </rPr>
      <t xml:space="preserve"> = maximum grain  diameter observed in the BIB-SEM overview image. Detectable pore sizes: Helium pycnometry 0.22 nm, MICP 3.6 nm, BIB-SEM 30 nm)</t>
    </r>
  </si>
  <si>
    <r>
      <t>[mg</t>
    </r>
    <r>
      <rPr>
        <b/>
        <vertAlign val="subscript"/>
        <sz val="6"/>
        <rFont val="Arial"/>
        <family val="2"/>
      </rPr>
      <t>HC</t>
    </r>
    <r>
      <rPr>
        <b/>
        <sz val="6"/>
        <rFont val="Arial"/>
        <family val="2"/>
      </rPr>
      <t>/g</t>
    </r>
    <r>
      <rPr>
        <b/>
        <vertAlign val="subscript"/>
        <sz val="6"/>
        <rFont val="Arial"/>
        <family val="2"/>
      </rPr>
      <t>rock</t>
    </r>
    <r>
      <rPr>
        <b/>
        <sz val="6"/>
        <rFont val="Arial"/>
        <family val="2"/>
      </rPr>
      <t>]</t>
    </r>
  </si>
  <si>
    <r>
      <t>[mg</t>
    </r>
    <r>
      <rPr>
        <b/>
        <vertAlign val="subscript"/>
        <sz val="6"/>
        <rFont val="Arial"/>
        <family val="2"/>
      </rPr>
      <t>HC</t>
    </r>
    <r>
      <rPr>
        <b/>
        <sz val="6"/>
        <rFont val="Arial"/>
        <family val="2"/>
      </rPr>
      <t>/g</t>
    </r>
    <r>
      <rPr>
        <b/>
        <vertAlign val="subscript"/>
        <sz val="6"/>
        <rFont val="Arial"/>
        <family val="2"/>
      </rPr>
      <t>TOC</t>
    </r>
    <r>
      <rPr>
        <b/>
        <sz val="6"/>
        <rFont val="Arial"/>
        <family val="2"/>
      </rPr>
      <t>]</t>
    </r>
  </si>
  <si>
    <t>[-]</t>
  </si>
  <si>
    <r>
      <t>T</t>
    </r>
    <r>
      <rPr>
        <b/>
        <vertAlign val="subscript"/>
        <sz val="6"/>
        <rFont val="Arial"/>
        <family val="2"/>
      </rPr>
      <t>max</t>
    </r>
  </si>
  <si>
    <r>
      <rPr>
        <b/>
        <sz val="8"/>
        <color theme="1"/>
        <rFont val="Times New Roman"/>
        <family val="1"/>
      </rPr>
      <t>Table 5</t>
    </r>
    <r>
      <rPr>
        <sz val="8"/>
        <color theme="1"/>
        <rFont val="Times New Roman"/>
        <family val="1"/>
      </rPr>
      <t xml:space="preserve"> Measured bulk geochemical parameters of the sample set. (TC = total carbon, TOC = total organic carbon, TIC = total inorganic carbon, TS = total sulphur, HI = hydrogen index, PI = production index). Results from sample 22_BO157_1653.5 are not shown in the table because of obvious measurement issues. T</t>
    </r>
    <r>
      <rPr>
        <vertAlign val="subscript"/>
        <sz val="8"/>
        <color theme="1"/>
        <rFont val="Times New Roman"/>
        <family val="1"/>
      </rPr>
      <t xml:space="preserve">max </t>
    </r>
    <r>
      <rPr>
        <sz val="8"/>
        <color theme="1"/>
        <rFont val="Times New Roman"/>
        <family val="1"/>
      </rPr>
      <t xml:space="preserve">and S1 values are only shown from samples with an S2 &gt;0.25. </t>
    </r>
  </si>
  <si>
    <t>Badenian</t>
  </si>
  <si>
    <t>Pannonian</t>
  </si>
  <si>
    <t>Sarmatian</t>
  </si>
  <si>
    <t xml:space="preserve">Regional mudstone compaction trends in the Vienna Basin: Top seal assessment and implications for uplift history </t>
  </si>
  <si>
    <t xml:space="preserve">International Journal of Earth Sciences </t>
  </si>
  <si>
    <t>Skerbisch, Lukas*; Misch, David; Drews, Michael; Stollhofen, Harald; Sachsenhofer, Reinhard F.; Arnberger, Klaus; Schuller, Volker; Zamolyi, Andras</t>
  </si>
  <si>
    <t>This spreadsheet includes information on sample material (Table 1), XRD data (Table 2), Helium pycnometry and MICP data (Table 3), BIB-SEM data (Table 4) and Rock-Eval/Eltra data (Table 5) of this study.</t>
  </si>
  <si>
    <t>*Corresponding Author, Montanuniversitaet Leoben, Lukas.skerbisch@unileoben.ac.at, Peter Tunner Straße 5, 8700 Leoben, Austri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9" x14ac:knownFonts="1">
    <font>
      <sz val="11"/>
      <color theme="1"/>
      <name val="Calibri"/>
      <family val="2"/>
      <scheme val="minor"/>
    </font>
    <font>
      <sz val="7"/>
      <color theme="1"/>
      <name val="Arial"/>
      <family val="2"/>
    </font>
    <font>
      <b/>
      <sz val="6"/>
      <name val="Arial"/>
      <family val="2"/>
    </font>
    <font>
      <sz val="6"/>
      <name val="Arial"/>
      <family val="2"/>
    </font>
    <font>
      <b/>
      <sz val="6"/>
      <color theme="1"/>
      <name val="Arial"/>
      <family val="2"/>
    </font>
    <font>
      <sz val="6"/>
      <color theme="1"/>
      <name val="Arial"/>
      <family val="2"/>
    </font>
    <font>
      <sz val="6"/>
      <color theme="1"/>
      <name val="Calibri"/>
      <family val="2"/>
      <scheme val="minor"/>
    </font>
    <font>
      <b/>
      <vertAlign val="subscript"/>
      <sz val="6"/>
      <color theme="1"/>
      <name val="Arial"/>
      <family val="2"/>
    </font>
    <font>
      <b/>
      <vertAlign val="subscript"/>
      <sz val="6"/>
      <name val="Arial"/>
      <family val="2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sz val="6"/>
      <color theme="1"/>
      <name val="Times New Roman"/>
      <family val="1"/>
    </font>
    <font>
      <vertAlign val="subscript"/>
      <sz val="8"/>
      <color theme="1"/>
      <name val="Times New Roman"/>
      <family val="1"/>
    </font>
    <font>
      <sz val="12"/>
      <color theme="1"/>
      <name val="Times New Roman"/>
      <family val="1"/>
    </font>
    <font>
      <sz val="11.5"/>
      <color theme="1"/>
      <name val="Times New Roman"/>
      <family val="1"/>
    </font>
    <font>
      <sz val="10.5"/>
      <color theme="1"/>
      <name val="Times New Roman"/>
      <family val="1"/>
    </font>
    <font>
      <b/>
      <sz val="16"/>
      <color theme="1"/>
      <name val="Times New Roman"/>
      <family val="1"/>
    </font>
    <font>
      <sz val="10"/>
      <color theme="1"/>
      <name val="Times New Roman"/>
      <family val="1"/>
    </font>
    <font>
      <sz val="11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5" fillId="0" borderId="2" xfId="0" applyFont="1" applyBorder="1" applyAlignment="1">
      <alignment horizontal="left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wrapText="1"/>
    </xf>
    <xf numFmtId="0" fontId="4" fillId="0" borderId="0" xfId="0" applyFont="1" applyAlignment="1">
      <alignment horizontal="left" vertical="center"/>
    </xf>
    <xf numFmtId="2" fontId="5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" fontId="5" fillId="0" borderId="0" xfId="0" applyNumberFormat="1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1" fontId="3" fillId="0" borderId="0" xfId="0" applyNumberFormat="1" applyFont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2" fontId="5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left"/>
    </xf>
    <xf numFmtId="0" fontId="6" fillId="0" borderId="0" xfId="0" applyFont="1"/>
    <xf numFmtId="2" fontId="3" fillId="0" borderId="0" xfId="0" quotePrefix="1" applyNumberFormat="1" applyFont="1" applyAlignment="1">
      <alignment horizontal="left" vertical="center"/>
    </xf>
    <xf numFmtId="1" fontId="4" fillId="0" borderId="1" xfId="0" applyNumberFormat="1" applyFont="1" applyBorder="1"/>
    <xf numFmtId="1" fontId="4" fillId="0" borderId="2" xfId="0" applyNumberFormat="1" applyFont="1" applyBorder="1"/>
    <xf numFmtId="164" fontId="5" fillId="0" borderId="0" xfId="0" applyNumberFormat="1" applyFont="1" applyAlignment="1">
      <alignment horizontal="left"/>
    </xf>
    <xf numFmtId="165" fontId="5" fillId="0" borderId="0" xfId="0" applyNumberFormat="1" applyFont="1" applyAlignment="1">
      <alignment horizontal="left"/>
    </xf>
    <xf numFmtId="1" fontId="5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11" fontId="4" fillId="0" borderId="1" xfId="0" applyNumberFormat="1" applyFont="1" applyBorder="1"/>
    <xf numFmtId="11" fontId="4" fillId="0" borderId="2" xfId="0" applyNumberFormat="1" applyFont="1" applyBorder="1"/>
    <xf numFmtId="1" fontId="5" fillId="0" borderId="0" xfId="0" quotePrefix="1" applyNumberFormat="1" applyFont="1" applyAlignment="1">
      <alignment horizontal="left" vertical="center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5" fillId="0" borderId="0" xfId="0" applyFont="1" applyAlignment="1">
      <alignment horizontal="justify" vertical="center"/>
    </xf>
    <xf numFmtId="0" fontId="16" fillId="0" borderId="0" xfId="0" applyFont="1" applyAlignment="1">
      <alignment horizontal="left" vertical="top"/>
    </xf>
    <xf numFmtId="0" fontId="17" fillId="0" borderId="0" xfId="0" applyFont="1" applyAlignment="1">
      <alignment horizontal="left" vertical="center"/>
    </xf>
    <xf numFmtId="0" fontId="18" fillId="0" borderId="0" xfId="0" applyFont="1"/>
    <xf numFmtId="0" fontId="9" fillId="0" borderId="2" xfId="0" applyFont="1" applyBorder="1" applyAlignment="1">
      <alignment horizontal="left" vertical="top" wrapText="1"/>
    </xf>
    <xf numFmtId="0" fontId="9" fillId="0" borderId="0" xfId="0" applyFont="1" applyAlignment="1">
      <alignment horizontal="left" vertical="top" wrapText="1"/>
    </xf>
    <xf numFmtId="0" fontId="11" fillId="0" borderId="0" xfId="0" applyFont="1" applyAlignment="1">
      <alignment horizontal="left" vertical="top" wrapText="1"/>
    </xf>
    <xf numFmtId="0" fontId="13" fillId="0" borderId="0" xfId="0" applyFont="1" applyAlignment="1">
      <alignment horizontal="justify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1E90A-6599-445E-84F6-97F373171CD9}">
  <dimension ref="A1:A15"/>
  <sheetViews>
    <sheetView tabSelected="1" workbookViewId="0">
      <selection activeCell="B5" sqref="B5"/>
    </sheetView>
  </sheetViews>
  <sheetFormatPr baseColWidth="10" defaultColWidth="11.42578125" defaultRowHeight="15" x14ac:dyDescent="0.25"/>
  <sheetData>
    <row r="1" spans="1:1" s="2" customFormat="1" ht="20.25" x14ac:dyDescent="0.15">
      <c r="A1" s="46" t="s">
        <v>166</v>
      </c>
    </row>
    <row r="2" spans="1:1" s="2" customFormat="1" ht="17.25" customHeight="1" x14ac:dyDescent="0.25">
      <c r="A2" s="42" t="s">
        <v>167</v>
      </c>
    </row>
    <row r="3" spans="1:1" x14ac:dyDescent="0.25">
      <c r="A3" s="47" t="s">
        <v>168</v>
      </c>
    </row>
    <row r="4" spans="1:1" x14ac:dyDescent="0.25">
      <c r="A4" s="43"/>
    </row>
    <row r="5" spans="1:1" x14ac:dyDescent="0.25">
      <c r="A5" s="48" t="s">
        <v>169</v>
      </c>
    </row>
    <row r="6" spans="1:1" x14ac:dyDescent="0.25">
      <c r="A6" s="43"/>
    </row>
    <row r="7" spans="1:1" x14ac:dyDescent="0.25">
      <c r="A7" s="43"/>
    </row>
    <row r="8" spans="1:1" ht="15.75" x14ac:dyDescent="0.25">
      <c r="A8" s="52"/>
    </row>
    <row r="9" spans="1:1" x14ac:dyDescent="0.25">
      <c r="A9" s="43" t="s">
        <v>170</v>
      </c>
    </row>
    <row r="10" spans="1:1" x14ac:dyDescent="0.25">
      <c r="A10" s="43"/>
    </row>
    <row r="11" spans="1:1" x14ac:dyDescent="0.25">
      <c r="A11" s="44"/>
    </row>
    <row r="12" spans="1:1" x14ac:dyDescent="0.25">
      <c r="A12" s="44"/>
    </row>
    <row r="13" spans="1:1" x14ac:dyDescent="0.25">
      <c r="A13" s="44"/>
    </row>
    <row r="14" spans="1:1" x14ac:dyDescent="0.25">
      <c r="A14" s="44"/>
    </row>
    <row r="15" spans="1:1" x14ac:dyDescent="0.25">
      <c r="A15" s="45"/>
    </row>
  </sheetData>
  <sheetProtection algorithmName="SHA-512" hashValue="qJQRjiaE0/XStf5hVeh3JPdLXF7J2x6vG5wGcDZ/I6chHlp4SxaD7SIVQS4nj/t4JugN469vA+3NtTvHS3NCzA==" saltValue="9+qPWP4VE3tpESLEtmvSdw==" spinCount="100000" sheet="1" formatCells="0" formatColumns="0" formatRows="0" insertColumns="0" insertRows="0" insertHyperlinks="0" deleteColumns="0" deleteRows="0" sort="0" autoFilter="0" pivotTables="0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0A828-ACFE-480E-9A10-9E0C8A42513A}">
  <dimension ref="A1:K1048503"/>
  <sheetViews>
    <sheetView zoomScale="130" zoomScaleNormal="130" workbookViewId="0">
      <selection sqref="A1:D1"/>
    </sheetView>
  </sheetViews>
  <sheetFormatPr baseColWidth="10" defaultColWidth="11.42578125" defaultRowHeight="8.25" x14ac:dyDescent="0.15"/>
  <cols>
    <col min="1" max="1" width="13.7109375" style="4" customWidth="1"/>
    <col min="2" max="2" width="6.5703125" style="2" customWidth="1"/>
    <col min="3" max="3" width="8.7109375" style="2" customWidth="1"/>
    <col min="4" max="4" width="5.7109375" style="2" customWidth="1"/>
    <col min="5" max="16384" width="11.42578125" style="2"/>
  </cols>
  <sheetData>
    <row r="1" spans="1:11" ht="54.75" customHeight="1" x14ac:dyDescent="0.15">
      <c r="A1" s="49" t="s">
        <v>149</v>
      </c>
      <c r="B1" s="49"/>
      <c r="C1" s="49"/>
      <c r="D1" s="49"/>
    </row>
    <row r="2" spans="1:11" x14ac:dyDescent="0.15">
      <c r="A2" s="6" t="s">
        <v>67</v>
      </c>
      <c r="B2" s="7" t="s">
        <v>66</v>
      </c>
      <c r="C2" s="7" t="s">
        <v>65</v>
      </c>
      <c r="D2" s="7" t="s">
        <v>64</v>
      </c>
    </row>
    <row r="3" spans="1:11" x14ac:dyDescent="0.15">
      <c r="A3" s="8"/>
      <c r="B3" s="30" t="s">
        <v>160</v>
      </c>
      <c r="C3" s="30" t="s">
        <v>8</v>
      </c>
      <c r="D3" s="30" t="s">
        <v>160</v>
      </c>
    </row>
    <row r="4" spans="1:11" x14ac:dyDescent="0.15">
      <c r="A4" s="5" t="s">
        <v>96</v>
      </c>
      <c r="B4" s="4" t="s">
        <v>95</v>
      </c>
      <c r="C4" s="4">
        <v>1692.65</v>
      </c>
      <c r="D4" s="4" t="s">
        <v>163</v>
      </c>
    </row>
    <row r="5" spans="1:11" x14ac:dyDescent="0.15">
      <c r="A5" s="5" t="s">
        <v>98</v>
      </c>
      <c r="B5" s="4" t="s">
        <v>97</v>
      </c>
      <c r="C5" s="4">
        <v>844.4</v>
      </c>
      <c r="D5" s="4" t="s">
        <v>164</v>
      </c>
      <c r="K5" s="3"/>
    </row>
    <row r="6" spans="1:11" x14ac:dyDescent="0.15">
      <c r="A6" s="5" t="s">
        <v>99</v>
      </c>
      <c r="B6" s="4" t="s">
        <v>97</v>
      </c>
      <c r="C6" s="4">
        <v>2053.5</v>
      </c>
      <c r="D6" s="4" t="s">
        <v>163</v>
      </c>
      <c r="K6" s="3"/>
    </row>
    <row r="7" spans="1:11" x14ac:dyDescent="0.15">
      <c r="A7" s="5" t="s">
        <v>100</v>
      </c>
      <c r="B7" s="4" t="s">
        <v>97</v>
      </c>
      <c r="C7" s="4">
        <v>2052.5</v>
      </c>
      <c r="D7" s="4" t="s">
        <v>163</v>
      </c>
      <c r="K7" s="3"/>
    </row>
    <row r="8" spans="1:11" x14ac:dyDescent="0.15">
      <c r="A8" s="5" t="s">
        <v>101</v>
      </c>
      <c r="B8" s="4" t="s">
        <v>97</v>
      </c>
      <c r="C8" s="4">
        <v>2200.5</v>
      </c>
      <c r="D8" s="4" t="s">
        <v>163</v>
      </c>
      <c r="K8" s="3"/>
    </row>
    <row r="9" spans="1:11" x14ac:dyDescent="0.15">
      <c r="A9" s="5" t="s">
        <v>102</v>
      </c>
      <c r="B9" s="4" t="s">
        <v>97</v>
      </c>
      <c r="C9" s="4">
        <v>2454</v>
      </c>
      <c r="D9" s="4" t="s">
        <v>163</v>
      </c>
      <c r="K9" s="3"/>
    </row>
    <row r="10" spans="1:11" x14ac:dyDescent="0.15">
      <c r="A10" s="5" t="s">
        <v>104</v>
      </c>
      <c r="B10" s="4" t="s">
        <v>103</v>
      </c>
      <c r="C10" s="4">
        <v>2158.5</v>
      </c>
      <c r="D10" s="4" t="s">
        <v>163</v>
      </c>
      <c r="K10" s="3"/>
    </row>
    <row r="11" spans="1:11" x14ac:dyDescent="0.15">
      <c r="A11" s="5" t="s">
        <v>106</v>
      </c>
      <c r="B11" s="4" t="s">
        <v>105</v>
      </c>
      <c r="C11" s="4">
        <v>1103.5</v>
      </c>
      <c r="D11" s="4" t="s">
        <v>165</v>
      </c>
      <c r="K11" s="3"/>
    </row>
    <row r="12" spans="1:11" x14ac:dyDescent="0.15">
      <c r="A12" s="5" t="s">
        <v>108</v>
      </c>
      <c r="B12" s="4" t="s">
        <v>107</v>
      </c>
      <c r="C12" s="4">
        <v>753</v>
      </c>
      <c r="D12" s="4" t="s">
        <v>164</v>
      </c>
      <c r="K12" s="3"/>
    </row>
    <row r="13" spans="1:11" x14ac:dyDescent="0.15">
      <c r="A13" s="5" t="s">
        <v>109</v>
      </c>
      <c r="B13" s="4" t="s">
        <v>107</v>
      </c>
      <c r="C13" s="4">
        <v>1404.5</v>
      </c>
      <c r="D13" s="4" t="s">
        <v>165</v>
      </c>
      <c r="K13" s="3"/>
    </row>
    <row r="14" spans="1:11" x14ac:dyDescent="0.15">
      <c r="A14" s="5" t="s">
        <v>111</v>
      </c>
      <c r="B14" s="4" t="s">
        <v>110</v>
      </c>
      <c r="C14" s="4">
        <v>1473.5</v>
      </c>
      <c r="D14" s="4" t="s">
        <v>165</v>
      </c>
    </row>
    <row r="15" spans="1:11" x14ac:dyDescent="0.15">
      <c r="A15" s="5" t="s">
        <v>112</v>
      </c>
      <c r="B15" s="4" t="s">
        <v>110</v>
      </c>
      <c r="C15" s="4">
        <v>1820</v>
      </c>
      <c r="D15" s="4" t="s">
        <v>163</v>
      </c>
    </row>
    <row r="16" spans="1:11" x14ac:dyDescent="0.15">
      <c r="A16" s="5" t="s">
        <v>114</v>
      </c>
      <c r="B16" s="4" t="s">
        <v>113</v>
      </c>
      <c r="C16" s="4">
        <v>791</v>
      </c>
      <c r="D16" s="4" t="s">
        <v>165</v>
      </c>
    </row>
    <row r="17" spans="1:4" x14ac:dyDescent="0.15">
      <c r="A17" s="5" t="s">
        <v>9</v>
      </c>
      <c r="B17" s="4" t="s">
        <v>10</v>
      </c>
      <c r="C17" s="4">
        <v>1619.5</v>
      </c>
      <c r="D17" s="4" t="s">
        <v>163</v>
      </c>
    </row>
    <row r="18" spans="1:4" x14ac:dyDescent="0.15">
      <c r="A18" s="5" t="s">
        <v>11</v>
      </c>
      <c r="B18" s="4" t="s">
        <v>12</v>
      </c>
      <c r="C18" s="4">
        <v>1297</v>
      </c>
      <c r="D18" s="4" t="s">
        <v>163</v>
      </c>
    </row>
    <row r="19" spans="1:4" x14ac:dyDescent="0.15">
      <c r="A19" s="5" t="s">
        <v>54</v>
      </c>
      <c r="B19" s="4" t="s">
        <v>55</v>
      </c>
      <c r="C19" s="4">
        <v>1801.5</v>
      </c>
      <c r="D19" s="4" t="s">
        <v>165</v>
      </c>
    </row>
    <row r="20" spans="1:4" x14ac:dyDescent="0.15">
      <c r="A20" s="5" t="s">
        <v>13</v>
      </c>
      <c r="B20" s="4" t="s">
        <v>14</v>
      </c>
      <c r="C20" s="4">
        <v>1653.5</v>
      </c>
      <c r="D20" s="4" t="s">
        <v>163</v>
      </c>
    </row>
    <row r="21" spans="1:4" x14ac:dyDescent="0.15">
      <c r="A21" s="5" t="s">
        <v>15</v>
      </c>
      <c r="B21" s="4" t="s">
        <v>16</v>
      </c>
      <c r="C21" s="4">
        <v>1686.25</v>
      </c>
      <c r="D21" s="4" t="s">
        <v>163</v>
      </c>
    </row>
    <row r="22" spans="1:4" x14ac:dyDescent="0.15">
      <c r="A22" s="5" t="s">
        <v>115</v>
      </c>
      <c r="B22" s="4" t="s">
        <v>47</v>
      </c>
      <c r="C22" s="4">
        <v>722.5</v>
      </c>
      <c r="D22" s="4" t="s">
        <v>164</v>
      </c>
    </row>
    <row r="23" spans="1:4" x14ac:dyDescent="0.15">
      <c r="A23" s="5" t="s">
        <v>46</v>
      </c>
      <c r="B23" s="4" t="s">
        <v>47</v>
      </c>
      <c r="C23" s="4">
        <v>723.5</v>
      </c>
      <c r="D23" s="4" t="s">
        <v>164</v>
      </c>
    </row>
    <row r="24" spans="1:4" x14ac:dyDescent="0.15">
      <c r="A24" s="5" t="s">
        <v>48</v>
      </c>
      <c r="B24" s="4" t="s">
        <v>49</v>
      </c>
      <c r="C24" s="4">
        <v>771.5</v>
      </c>
      <c r="D24" s="4" t="s">
        <v>164</v>
      </c>
    </row>
    <row r="25" spans="1:4" x14ac:dyDescent="0.15">
      <c r="A25" s="5" t="s">
        <v>50</v>
      </c>
      <c r="B25" s="4" t="s">
        <v>18</v>
      </c>
      <c r="C25" s="4">
        <v>903</v>
      </c>
      <c r="D25" s="4" t="s">
        <v>164</v>
      </c>
    </row>
    <row r="26" spans="1:4" x14ac:dyDescent="0.15">
      <c r="A26" s="5" t="s">
        <v>17</v>
      </c>
      <c r="B26" s="4" t="s">
        <v>18</v>
      </c>
      <c r="C26" s="4">
        <v>1708.5</v>
      </c>
      <c r="D26" s="4" t="s">
        <v>163</v>
      </c>
    </row>
    <row r="27" spans="1:4" x14ac:dyDescent="0.15">
      <c r="A27" s="5" t="s">
        <v>19</v>
      </c>
      <c r="B27" s="4" t="s">
        <v>18</v>
      </c>
      <c r="C27" s="4">
        <v>1744.5</v>
      </c>
      <c r="D27" s="4" t="s">
        <v>163</v>
      </c>
    </row>
    <row r="28" spans="1:4" x14ac:dyDescent="0.15">
      <c r="A28" s="5" t="s">
        <v>20</v>
      </c>
      <c r="B28" s="4" t="s">
        <v>21</v>
      </c>
      <c r="C28" s="4">
        <v>1629.1</v>
      </c>
      <c r="D28" s="4" t="s">
        <v>163</v>
      </c>
    </row>
    <row r="29" spans="1:4" x14ac:dyDescent="0.15">
      <c r="A29" s="5" t="s">
        <v>117</v>
      </c>
      <c r="B29" s="4" t="s">
        <v>116</v>
      </c>
      <c r="C29" s="4">
        <v>2489</v>
      </c>
      <c r="D29" s="4" t="s">
        <v>163</v>
      </c>
    </row>
    <row r="30" spans="1:4" x14ac:dyDescent="0.15">
      <c r="A30" s="5" t="s">
        <v>118</v>
      </c>
      <c r="B30" s="4" t="s">
        <v>116</v>
      </c>
      <c r="C30" s="4">
        <v>2609</v>
      </c>
      <c r="D30" s="4" t="s">
        <v>163</v>
      </c>
    </row>
    <row r="31" spans="1:4" x14ac:dyDescent="0.15">
      <c r="A31" s="5" t="s">
        <v>119</v>
      </c>
      <c r="B31" s="4" t="s">
        <v>116</v>
      </c>
      <c r="C31" s="4">
        <v>2610.5</v>
      </c>
      <c r="D31" s="4" t="s">
        <v>163</v>
      </c>
    </row>
    <row r="32" spans="1:4" x14ac:dyDescent="0.15">
      <c r="A32" s="5" t="s">
        <v>120</v>
      </c>
      <c r="B32" s="4" t="s">
        <v>116</v>
      </c>
      <c r="C32" s="4">
        <v>2927.5</v>
      </c>
      <c r="D32" s="4" t="s">
        <v>163</v>
      </c>
    </row>
    <row r="33" spans="1:4" x14ac:dyDescent="0.15">
      <c r="A33" s="5" t="s">
        <v>121</v>
      </c>
      <c r="B33" s="4" t="s">
        <v>116</v>
      </c>
      <c r="C33" s="4">
        <v>2930</v>
      </c>
      <c r="D33" s="4" t="s">
        <v>163</v>
      </c>
    </row>
    <row r="34" spans="1:4" x14ac:dyDescent="0.15">
      <c r="A34" s="5" t="s">
        <v>122</v>
      </c>
      <c r="B34" s="4" t="s">
        <v>116</v>
      </c>
      <c r="C34" s="4">
        <v>3266.5</v>
      </c>
      <c r="D34" s="4" t="s">
        <v>163</v>
      </c>
    </row>
    <row r="35" spans="1:4" x14ac:dyDescent="0.15">
      <c r="A35" s="5" t="s">
        <v>56</v>
      </c>
      <c r="B35" s="4" t="s">
        <v>23</v>
      </c>
      <c r="C35" s="4">
        <v>1802.5</v>
      </c>
      <c r="D35" s="4" t="s">
        <v>165</v>
      </c>
    </row>
    <row r="36" spans="1:4" x14ac:dyDescent="0.15">
      <c r="A36" s="5" t="s">
        <v>57</v>
      </c>
      <c r="B36" s="4" t="s">
        <v>23</v>
      </c>
      <c r="C36" s="4">
        <v>1927</v>
      </c>
      <c r="D36" s="4" t="s">
        <v>165</v>
      </c>
    </row>
    <row r="37" spans="1:4" x14ac:dyDescent="0.15">
      <c r="A37" s="5" t="s">
        <v>22</v>
      </c>
      <c r="B37" s="4" t="s">
        <v>23</v>
      </c>
      <c r="C37" s="4">
        <v>2236</v>
      </c>
      <c r="D37" s="4" t="s">
        <v>163</v>
      </c>
    </row>
    <row r="38" spans="1:4" x14ac:dyDescent="0.15">
      <c r="A38" s="5" t="s">
        <v>123</v>
      </c>
      <c r="B38" s="4" t="s">
        <v>23</v>
      </c>
      <c r="C38" s="4">
        <v>2238</v>
      </c>
      <c r="D38" s="4" t="s">
        <v>163</v>
      </c>
    </row>
    <row r="39" spans="1:4" x14ac:dyDescent="0.15">
      <c r="A39" s="5" t="s">
        <v>24</v>
      </c>
      <c r="B39" s="4" t="s">
        <v>23</v>
      </c>
      <c r="C39" s="4">
        <v>2425</v>
      </c>
      <c r="D39" s="4" t="s">
        <v>163</v>
      </c>
    </row>
    <row r="40" spans="1:4" x14ac:dyDescent="0.15">
      <c r="A40" s="5" t="s">
        <v>25</v>
      </c>
      <c r="B40" s="4" t="s">
        <v>23</v>
      </c>
      <c r="C40" s="4">
        <v>2523</v>
      </c>
      <c r="D40" s="4" t="s">
        <v>163</v>
      </c>
    </row>
    <row r="41" spans="1:4" x14ac:dyDescent="0.15">
      <c r="A41" s="5" t="s">
        <v>124</v>
      </c>
      <c r="B41" s="4" t="s">
        <v>23</v>
      </c>
      <c r="C41" s="4">
        <v>2521</v>
      </c>
      <c r="D41" s="4" t="s">
        <v>163</v>
      </c>
    </row>
    <row r="42" spans="1:4" x14ac:dyDescent="0.15">
      <c r="A42" s="5" t="s">
        <v>26</v>
      </c>
      <c r="B42" s="4" t="s">
        <v>23</v>
      </c>
      <c r="C42" s="4">
        <v>2630</v>
      </c>
      <c r="D42" s="4" t="s">
        <v>163</v>
      </c>
    </row>
    <row r="43" spans="1:4" x14ac:dyDescent="0.15">
      <c r="A43" s="5" t="s">
        <v>27</v>
      </c>
      <c r="B43" s="4" t="s">
        <v>23</v>
      </c>
      <c r="C43" s="4">
        <v>2679</v>
      </c>
      <c r="D43" s="4" t="s">
        <v>163</v>
      </c>
    </row>
    <row r="44" spans="1:4" x14ac:dyDescent="0.15">
      <c r="A44" s="5" t="s">
        <v>28</v>
      </c>
      <c r="B44" s="4" t="s">
        <v>23</v>
      </c>
      <c r="C44" s="4">
        <v>2808.5</v>
      </c>
      <c r="D44" s="4" t="s">
        <v>163</v>
      </c>
    </row>
    <row r="45" spans="1:4" x14ac:dyDescent="0.15">
      <c r="A45" s="5" t="s">
        <v>29</v>
      </c>
      <c r="B45" s="4" t="s">
        <v>23</v>
      </c>
      <c r="C45" s="4">
        <v>2889</v>
      </c>
      <c r="D45" s="4" t="s">
        <v>163</v>
      </c>
    </row>
    <row r="46" spans="1:4" x14ac:dyDescent="0.15">
      <c r="A46" s="5" t="s">
        <v>30</v>
      </c>
      <c r="B46" s="4" t="s">
        <v>23</v>
      </c>
      <c r="C46" s="4">
        <v>3199</v>
      </c>
      <c r="D46" s="4" t="s">
        <v>163</v>
      </c>
    </row>
    <row r="47" spans="1:4" x14ac:dyDescent="0.15">
      <c r="A47" s="5" t="s">
        <v>126</v>
      </c>
      <c r="B47" s="4" t="s">
        <v>125</v>
      </c>
      <c r="C47" s="4">
        <v>727</v>
      </c>
      <c r="D47" s="4" t="s">
        <v>164</v>
      </c>
    </row>
    <row r="48" spans="1:4" x14ac:dyDescent="0.15">
      <c r="A48" s="5" t="s">
        <v>51</v>
      </c>
      <c r="B48" s="4" t="s">
        <v>52</v>
      </c>
      <c r="C48" s="4">
        <v>755</v>
      </c>
      <c r="D48" s="4" t="s">
        <v>164</v>
      </c>
    </row>
    <row r="49" spans="1:11" x14ac:dyDescent="0.15">
      <c r="A49" s="5" t="s">
        <v>128</v>
      </c>
      <c r="B49" s="4" t="s">
        <v>127</v>
      </c>
      <c r="C49" s="4">
        <v>726.5</v>
      </c>
      <c r="D49" s="4" t="s">
        <v>164</v>
      </c>
    </row>
    <row r="50" spans="1:11" x14ac:dyDescent="0.15">
      <c r="A50" s="5" t="s">
        <v>53</v>
      </c>
      <c r="B50" s="4" t="s">
        <v>32</v>
      </c>
      <c r="C50" s="4">
        <v>1014.5</v>
      </c>
      <c r="D50" s="4" t="s">
        <v>164</v>
      </c>
    </row>
    <row r="51" spans="1:11" x14ac:dyDescent="0.15">
      <c r="A51" s="5" t="s">
        <v>129</v>
      </c>
      <c r="B51" s="4" t="s">
        <v>32</v>
      </c>
      <c r="C51" s="4">
        <v>1018</v>
      </c>
      <c r="D51" s="4" t="s">
        <v>164</v>
      </c>
    </row>
    <row r="52" spans="1:11" x14ac:dyDescent="0.15">
      <c r="A52" s="5" t="s">
        <v>58</v>
      </c>
      <c r="B52" s="4" t="s">
        <v>32</v>
      </c>
      <c r="C52" s="4">
        <v>1308.5</v>
      </c>
      <c r="D52" s="4" t="s">
        <v>165</v>
      </c>
    </row>
    <row r="53" spans="1:11" x14ac:dyDescent="0.15">
      <c r="A53" s="5" t="s">
        <v>59</v>
      </c>
      <c r="B53" s="4" t="s">
        <v>32</v>
      </c>
      <c r="C53" s="4">
        <v>1406.5</v>
      </c>
      <c r="D53" s="4" t="s">
        <v>165</v>
      </c>
    </row>
    <row r="54" spans="1:11" x14ac:dyDescent="0.15">
      <c r="A54" s="5" t="s">
        <v>60</v>
      </c>
      <c r="B54" s="4" t="s">
        <v>32</v>
      </c>
      <c r="C54" s="4">
        <v>1474</v>
      </c>
      <c r="D54" s="4" t="s">
        <v>165</v>
      </c>
    </row>
    <row r="55" spans="1:11" x14ac:dyDescent="0.15">
      <c r="A55" s="5" t="s">
        <v>61</v>
      </c>
      <c r="B55" s="4" t="s">
        <v>32</v>
      </c>
      <c r="C55" s="4">
        <v>1679.5</v>
      </c>
      <c r="D55" s="4" t="s">
        <v>165</v>
      </c>
      <c r="K55" s="3"/>
    </row>
    <row r="56" spans="1:11" x14ac:dyDescent="0.15">
      <c r="A56" s="5" t="s">
        <v>31</v>
      </c>
      <c r="B56" s="4" t="s">
        <v>32</v>
      </c>
      <c r="C56" s="4">
        <v>2163</v>
      </c>
      <c r="D56" s="4" t="s">
        <v>163</v>
      </c>
      <c r="K56" s="3"/>
    </row>
    <row r="57" spans="1:11" x14ac:dyDescent="0.15">
      <c r="A57" s="5" t="s">
        <v>130</v>
      </c>
      <c r="B57" s="4" t="s">
        <v>32</v>
      </c>
      <c r="C57" s="4">
        <v>2335</v>
      </c>
      <c r="D57" s="4" t="s">
        <v>163</v>
      </c>
      <c r="K57" s="3"/>
    </row>
    <row r="58" spans="1:11" x14ac:dyDescent="0.15">
      <c r="A58" s="5" t="s">
        <v>33</v>
      </c>
      <c r="B58" s="4" t="s">
        <v>32</v>
      </c>
      <c r="C58" s="4">
        <v>2349.5</v>
      </c>
      <c r="D58" s="4" t="s">
        <v>163</v>
      </c>
      <c r="K58" s="3"/>
    </row>
    <row r="59" spans="1:11" x14ac:dyDescent="0.15">
      <c r="A59" s="5" t="s">
        <v>62</v>
      </c>
      <c r="B59" s="4" t="s">
        <v>35</v>
      </c>
      <c r="C59" s="4">
        <v>1381.5</v>
      </c>
      <c r="D59" s="4" t="s">
        <v>165</v>
      </c>
      <c r="K59" s="3"/>
    </row>
    <row r="60" spans="1:11" x14ac:dyDescent="0.15">
      <c r="A60" s="5" t="s">
        <v>63</v>
      </c>
      <c r="B60" s="4" t="s">
        <v>35</v>
      </c>
      <c r="C60" s="4">
        <v>1554.5</v>
      </c>
      <c r="D60" s="4" t="s">
        <v>165</v>
      </c>
      <c r="K60" s="3"/>
    </row>
    <row r="61" spans="1:11" x14ac:dyDescent="0.15">
      <c r="A61" s="5" t="s">
        <v>34</v>
      </c>
      <c r="B61" s="4" t="s">
        <v>35</v>
      </c>
      <c r="C61" s="4">
        <v>2278.5</v>
      </c>
      <c r="D61" s="4" t="s">
        <v>163</v>
      </c>
      <c r="K61" s="3"/>
    </row>
    <row r="62" spans="1:11" x14ac:dyDescent="0.15">
      <c r="A62" s="5" t="s">
        <v>36</v>
      </c>
      <c r="B62" s="4" t="s">
        <v>37</v>
      </c>
      <c r="C62" s="4">
        <v>2534.5</v>
      </c>
      <c r="D62" s="4" t="s">
        <v>163</v>
      </c>
      <c r="K62" s="3"/>
    </row>
    <row r="63" spans="1:11" x14ac:dyDescent="0.15">
      <c r="A63" s="5" t="s">
        <v>38</v>
      </c>
      <c r="B63" s="4" t="s">
        <v>37</v>
      </c>
      <c r="C63" s="4">
        <v>2632.5</v>
      </c>
      <c r="D63" s="4" t="s">
        <v>163</v>
      </c>
      <c r="K63" s="3"/>
    </row>
    <row r="64" spans="1:11" x14ac:dyDescent="0.15">
      <c r="A64" s="5" t="s">
        <v>131</v>
      </c>
      <c r="B64" s="4" t="s">
        <v>37</v>
      </c>
      <c r="C64" s="4">
        <v>2741</v>
      </c>
      <c r="D64" s="4" t="s">
        <v>163</v>
      </c>
      <c r="K64" s="3"/>
    </row>
    <row r="65" spans="1:11" x14ac:dyDescent="0.15">
      <c r="A65" s="5" t="s">
        <v>39</v>
      </c>
      <c r="B65" s="4" t="s">
        <v>37</v>
      </c>
      <c r="C65" s="4">
        <v>2741</v>
      </c>
      <c r="D65" s="4" t="s">
        <v>163</v>
      </c>
      <c r="K65" s="3"/>
    </row>
    <row r="66" spans="1:11" x14ac:dyDescent="0.15">
      <c r="A66" s="5" t="s">
        <v>40</v>
      </c>
      <c r="B66" s="4" t="s">
        <v>37</v>
      </c>
      <c r="C66" s="4">
        <v>2807.5</v>
      </c>
      <c r="D66" s="4" t="s">
        <v>163</v>
      </c>
      <c r="K66" s="3"/>
    </row>
    <row r="67" spans="1:11" x14ac:dyDescent="0.15">
      <c r="A67" s="5" t="s">
        <v>41</v>
      </c>
      <c r="B67" s="4" t="s">
        <v>37</v>
      </c>
      <c r="C67" s="4">
        <v>2897</v>
      </c>
      <c r="D67" s="4" t="s">
        <v>163</v>
      </c>
      <c r="K67" s="3"/>
    </row>
    <row r="68" spans="1:11" x14ac:dyDescent="0.15">
      <c r="A68" s="5" t="s">
        <v>42</v>
      </c>
      <c r="B68" s="4" t="s">
        <v>37</v>
      </c>
      <c r="C68" s="4">
        <v>2960.5</v>
      </c>
      <c r="D68" s="4" t="s">
        <v>163</v>
      </c>
      <c r="K68" s="3"/>
    </row>
    <row r="69" spans="1:11" x14ac:dyDescent="0.15">
      <c r="A69" s="5" t="s">
        <v>43</v>
      </c>
      <c r="B69" s="4" t="s">
        <v>37</v>
      </c>
      <c r="C69" s="4">
        <v>3160.5</v>
      </c>
      <c r="D69" s="4" t="s">
        <v>163</v>
      </c>
      <c r="K69" s="3"/>
    </row>
    <row r="70" spans="1:11" x14ac:dyDescent="0.15">
      <c r="A70" s="5" t="s">
        <v>44</v>
      </c>
      <c r="B70" s="4" t="s">
        <v>37</v>
      </c>
      <c r="C70" s="4">
        <v>3213.5</v>
      </c>
      <c r="D70" s="4" t="s">
        <v>163</v>
      </c>
      <c r="K70" s="3"/>
    </row>
    <row r="71" spans="1:11" x14ac:dyDescent="0.15">
      <c r="A71" s="5" t="s">
        <v>45</v>
      </c>
      <c r="B71" s="4" t="s">
        <v>37</v>
      </c>
      <c r="C71" s="4">
        <v>3269</v>
      </c>
      <c r="D71" s="4" t="s">
        <v>163</v>
      </c>
      <c r="K71" s="3"/>
    </row>
    <row r="1048503" spans="5:5" x14ac:dyDescent="0.15">
      <c r="E1048503" s="4"/>
    </row>
  </sheetData>
  <sheetProtection algorithmName="SHA-512" hashValue="PeZwSWIH7Uf0uzcSI5oxf1oPyYciO5Yj/EVtKIY9ys4zA0osF1EdtFw2fy/LO1Jias3mE4MsSa/MHGuPbuMCYA==" saltValue="1/yOarCuwdyEvc7yWmrAqw==" spinCount="100000" sheet="1" formatCells="0" formatColumns="0" formatRows="0" insertColumns="0" insertRows="0" insertHyperlinks="0" deleteColumns="0" deleteRows="0" sort="0" autoFilter="0" pivotTables="0"/>
  <sortState xmlns:xlrd2="http://schemas.microsoft.com/office/spreadsheetml/2017/richdata2" ref="A14:D71">
    <sortCondition ref="A14:A71"/>
  </sortState>
  <mergeCells count="1">
    <mergeCell ref="A1:D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97FD8-31DD-4B21-A2D9-D64E65147386}">
  <dimension ref="A1:M71"/>
  <sheetViews>
    <sheetView zoomScale="130" zoomScaleNormal="130" workbookViewId="0">
      <pane ySplit="2" topLeftCell="A33" activePane="bottomLeft" state="frozen"/>
      <selection pane="bottomLeft" sqref="A1:M1"/>
    </sheetView>
  </sheetViews>
  <sheetFormatPr baseColWidth="10" defaultColWidth="11.42578125" defaultRowHeight="15" x14ac:dyDescent="0.25"/>
  <cols>
    <col min="1" max="1" width="13.7109375" bestFit="1" customWidth="1"/>
    <col min="2" max="11" width="4.7109375" bestFit="1" customWidth="1"/>
    <col min="12" max="13" width="4.5703125" bestFit="1" customWidth="1"/>
  </cols>
  <sheetData>
    <row r="1" spans="1:13" ht="46.5" customHeight="1" x14ac:dyDescent="0.25">
      <c r="A1" s="49" t="s">
        <v>148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</row>
    <row r="2" spans="1:13" ht="15" customHeight="1" x14ac:dyDescent="0.25">
      <c r="A2" s="14" t="s">
        <v>0</v>
      </c>
      <c r="B2" s="15" t="s">
        <v>74</v>
      </c>
      <c r="C2" s="15" t="s">
        <v>75</v>
      </c>
      <c r="D2" s="15" t="s">
        <v>76</v>
      </c>
      <c r="E2" s="15" t="s">
        <v>77</v>
      </c>
      <c r="F2" s="15" t="s">
        <v>78</v>
      </c>
      <c r="G2" s="15" t="s">
        <v>79</v>
      </c>
      <c r="H2" s="15" t="s">
        <v>80</v>
      </c>
      <c r="I2" s="15" t="s">
        <v>4</v>
      </c>
      <c r="J2" s="15" t="s">
        <v>81</v>
      </c>
      <c r="K2" s="15" t="s">
        <v>5</v>
      </c>
      <c r="L2" s="15" t="s">
        <v>6</v>
      </c>
      <c r="M2" s="15" t="s">
        <v>82</v>
      </c>
    </row>
    <row r="3" spans="1:13" ht="8.1" customHeight="1" x14ac:dyDescent="0.25">
      <c r="A3" s="16" t="s">
        <v>7</v>
      </c>
      <c r="B3" s="17" t="s">
        <v>68</v>
      </c>
      <c r="C3" s="17" t="s">
        <v>68</v>
      </c>
      <c r="D3" s="17" t="s">
        <v>68</v>
      </c>
      <c r="E3" s="17" t="s">
        <v>68</v>
      </c>
      <c r="F3" s="17" t="s">
        <v>68</v>
      </c>
      <c r="G3" s="17" t="s">
        <v>68</v>
      </c>
      <c r="H3" s="17" t="s">
        <v>68</v>
      </c>
      <c r="I3" s="17" t="s">
        <v>68</v>
      </c>
      <c r="J3" s="17" t="s">
        <v>68</v>
      </c>
      <c r="K3" s="17" t="s">
        <v>68</v>
      </c>
      <c r="L3" s="17" t="s">
        <v>68</v>
      </c>
      <c r="M3" s="17" t="s">
        <v>68</v>
      </c>
    </row>
    <row r="4" spans="1:13" ht="8.1" customHeight="1" x14ac:dyDescent="0.25">
      <c r="A4" s="18" t="s">
        <v>132</v>
      </c>
      <c r="B4" s="19">
        <v>27</v>
      </c>
      <c r="C4" s="19">
        <v>5</v>
      </c>
      <c r="D4" s="19">
        <v>0</v>
      </c>
      <c r="E4" s="19">
        <v>12</v>
      </c>
      <c r="F4" s="19">
        <v>7</v>
      </c>
      <c r="G4" s="19">
        <v>1</v>
      </c>
      <c r="H4" s="19">
        <v>3</v>
      </c>
      <c r="I4" s="19">
        <v>21</v>
      </c>
      <c r="J4" s="19">
        <v>17</v>
      </c>
      <c r="K4" s="19">
        <v>6</v>
      </c>
      <c r="L4" s="19">
        <f t="shared" ref="L4:L61" si="0">SUM(I4:K4)</f>
        <v>44</v>
      </c>
      <c r="M4" s="19">
        <v>1</v>
      </c>
    </row>
    <row r="5" spans="1:13" ht="8.1" customHeight="1" x14ac:dyDescent="0.25">
      <c r="A5" s="18" t="s">
        <v>133</v>
      </c>
      <c r="B5" s="19">
        <v>24</v>
      </c>
      <c r="C5" s="19">
        <v>6</v>
      </c>
      <c r="D5" s="19">
        <v>0</v>
      </c>
      <c r="E5" s="19">
        <v>5</v>
      </c>
      <c r="F5" s="19">
        <v>10</v>
      </c>
      <c r="G5" s="19">
        <v>1</v>
      </c>
      <c r="H5" s="19">
        <v>2</v>
      </c>
      <c r="I5" s="19">
        <v>28</v>
      </c>
      <c r="J5" s="19">
        <v>20</v>
      </c>
      <c r="K5" s="19">
        <v>0</v>
      </c>
      <c r="L5" s="19">
        <f t="shared" si="0"/>
        <v>48</v>
      </c>
      <c r="M5" s="19">
        <v>4</v>
      </c>
    </row>
    <row r="6" spans="1:13" ht="8.1" customHeight="1" x14ac:dyDescent="0.25">
      <c r="A6" s="18" t="s">
        <v>134</v>
      </c>
      <c r="B6" s="19">
        <v>33</v>
      </c>
      <c r="C6" s="19">
        <v>5</v>
      </c>
      <c r="D6" s="19">
        <v>3</v>
      </c>
      <c r="E6" s="19">
        <v>14</v>
      </c>
      <c r="F6" s="19">
        <v>3</v>
      </c>
      <c r="G6" s="19">
        <v>2</v>
      </c>
      <c r="H6" s="19">
        <v>2</v>
      </c>
      <c r="I6" s="19">
        <v>24</v>
      </c>
      <c r="J6" s="19">
        <v>13</v>
      </c>
      <c r="K6" s="19">
        <v>0</v>
      </c>
      <c r="L6" s="19">
        <f t="shared" si="0"/>
        <v>37</v>
      </c>
      <c r="M6" s="19">
        <v>1</v>
      </c>
    </row>
    <row r="7" spans="1:13" ht="8.1" customHeight="1" x14ac:dyDescent="0.25">
      <c r="A7" s="18" t="s">
        <v>135</v>
      </c>
      <c r="B7" s="19">
        <v>19</v>
      </c>
      <c r="C7" s="19">
        <v>3</v>
      </c>
      <c r="D7" s="19">
        <v>0</v>
      </c>
      <c r="E7" s="19">
        <v>12</v>
      </c>
      <c r="F7" s="19">
        <v>3</v>
      </c>
      <c r="G7" s="19">
        <v>2</v>
      </c>
      <c r="H7" s="19">
        <v>2</v>
      </c>
      <c r="I7" s="19">
        <v>27</v>
      </c>
      <c r="J7" s="19">
        <v>23</v>
      </c>
      <c r="K7" s="19">
        <v>8</v>
      </c>
      <c r="L7" s="19">
        <f t="shared" si="0"/>
        <v>58</v>
      </c>
      <c r="M7" s="19">
        <v>1</v>
      </c>
    </row>
    <row r="8" spans="1:13" ht="8.1" customHeight="1" x14ac:dyDescent="0.25">
      <c r="A8" s="18" t="s">
        <v>136</v>
      </c>
      <c r="B8" s="19">
        <v>25</v>
      </c>
      <c r="C8" s="19">
        <v>6</v>
      </c>
      <c r="D8" s="19">
        <v>0</v>
      </c>
      <c r="E8" s="19">
        <v>9</v>
      </c>
      <c r="F8" s="19">
        <v>8</v>
      </c>
      <c r="G8" s="19">
        <v>1</v>
      </c>
      <c r="H8" s="19">
        <v>2</v>
      </c>
      <c r="I8" s="19">
        <v>31</v>
      </c>
      <c r="J8" s="19">
        <v>17</v>
      </c>
      <c r="K8" s="19">
        <v>0</v>
      </c>
      <c r="L8" s="19">
        <f t="shared" si="0"/>
        <v>48</v>
      </c>
      <c r="M8" s="19">
        <v>1</v>
      </c>
    </row>
    <row r="9" spans="1:13" ht="8.1" customHeight="1" x14ac:dyDescent="0.25">
      <c r="A9" s="18" t="s">
        <v>137</v>
      </c>
      <c r="B9" s="19">
        <v>32</v>
      </c>
      <c r="C9" s="19">
        <v>8</v>
      </c>
      <c r="D9" s="19">
        <v>4</v>
      </c>
      <c r="E9" s="19">
        <v>8</v>
      </c>
      <c r="F9" s="19">
        <v>7</v>
      </c>
      <c r="G9" s="19">
        <v>2</v>
      </c>
      <c r="H9" s="19">
        <v>1</v>
      </c>
      <c r="I9" s="19">
        <v>23</v>
      </c>
      <c r="J9" s="19">
        <v>13</v>
      </c>
      <c r="K9" s="19">
        <v>0</v>
      </c>
      <c r="L9" s="19">
        <f t="shared" si="0"/>
        <v>36</v>
      </c>
      <c r="M9" s="19">
        <v>2</v>
      </c>
    </row>
    <row r="10" spans="1:13" ht="8.1" customHeight="1" x14ac:dyDescent="0.25">
      <c r="A10" s="18" t="s">
        <v>138</v>
      </c>
      <c r="B10" s="19">
        <v>25</v>
      </c>
      <c r="C10" s="19">
        <v>5</v>
      </c>
      <c r="D10" s="19">
        <v>0</v>
      </c>
      <c r="E10" s="19">
        <v>17</v>
      </c>
      <c r="F10" s="19">
        <v>10</v>
      </c>
      <c r="G10" s="19">
        <v>1</v>
      </c>
      <c r="H10" s="19">
        <v>2</v>
      </c>
      <c r="I10" s="19">
        <v>24</v>
      </c>
      <c r="J10" s="19">
        <v>15</v>
      </c>
      <c r="K10" s="19">
        <v>0</v>
      </c>
      <c r="L10" s="19">
        <f t="shared" si="0"/>
        <v>39</v>
      </c>
      <c r="M10" s="19">
        <v>1</v>
      </c>
    </row>
    <row r="11" spans="1:13" ht="8.1" customHeight="1" x14ac:dyDescent="0.25">
      <c r="A11" s="18" t="s">
        <v>139</v>
      </c>
      <c r="B11" s="19">
        <v>18</v>
      </c>
      <c r="C11" s="19">
        <v>7</v>
      </c>
      <c r="D11" s="19">
        <v>0</v>
      </c>
      <c r="E11" s="19">
        <v>13</v>
      </c>
      <c r="F11" s="19">
        <v>14</v>
      </c>
      <c r="G11" s="19">
        <v>2</v>
      </c>
      <c r="H11" s="19">
        <v>1</v>
      </c>
      <c r="I11" s="19">
        <v>27</v>
      </c>
      <c r="J11" s="19">
        <v>15</v>
      </c>
      <c r="K11" s="19">
        <v>1</v>
      </c>
      <c r="L11" s="19">
        <f t="shared" si="0"/>
        <v>43</v>
      </c>
      <c r="M11" s="19">
        <v>2</v>
      </c>
    </row>
    <row r="12" spans="1:13" ht="8.1" customHeight="1" x14ac:dyDescent="0.25">
      <c r="A12" s="18" t="s">
        <v>140</v>
      </c>
      <c r="B12" s="19">
        <v>15</v>
      </c>
      <c r="C12" s="19">
        <v>8</v>
      </c>
      <c r="D12" s="19">
        <v>0</v>
      </c>
      <c r="E12" s="19">
        <v>13</v>
      </c>
      <c r="F12" s="19">
        <v>6</v>
      </c>
      <c r="G12" s="19">
        <v>0</v>
      </c>
      <c r="H12" s="19">
        <v>0</v>
      </c>
      <c r="I12" s="19">
        <v>28</v>
      </c>
      <c r="J12" s="19">
        <v>13</v>
      </c>
      <c r="K12" s="19">
        <v>15</v>
      </c>
      <c r="L12" s="19">
        <f t="shared" si="0"/>
        <v>56</v>
      </c>
      <c r="M12" s="19">
        <v>2</v>
      </c>
    </row>
    <row r="13" spans="1:13" ht="8.1" customHeight="1" x14ac:dyDescent="0.25">
      <c r="A13" s="18" t="s">
        <v>109</v>
      </c>
      <c r="B13" s="19">
        <v>21</v>
      </c>
      <c r="C13" s="19">
        <v>7</v>
      </c>
      <c r="D13" s="19">
        <v>0</v>
      </c>
      <c r="E13" s="19">
        <v>13</v>
      </c>
      <c r="F13" s="19">
        <v>11</v>
      </c>
      <c r="G13" s="19">
        <v>1</v>
      </c>
      <c r="H13" s="19">
        <v>1</v>
      </c>
      <c r="I13" s="19">
        <v>22</v>
      </c>
      <c r="J13" s="19">
        <v>17</v>
      </c>
      <c r="K13" s="19">
        <v>5</v>
      </c>
      <c r="L13" s="19">
        <f t="shared" si="0"/>
        <v>44</v>
      </c>
      <c r="M13" s="19">
        <v>2</v>
      </c>
    </row>
    <row r="14" spans="1:13" ht="8.1" customHeight="1" x14ac:dyDescent="0.25">
      <c r="A14" s="18" t="s">
        <v>111</v>
      </c>
      <c r="B14" s="19">
        <v>32</v>
      </c>
      <c r="C14" s="19">
        <v>3</v>
      </c>
      <c r="D14" s="19">
        <v>0</v>
      </c>
      <c r="E14" s="19">
        <v>14</v>
      </c>
      <c r="F14" s="19">
        <v>5</v>
      </c>
      <c r="G14" s="19">
        <v>2</v>
      </c>
      <c r="H14" s="19">
        <v>1</v>
      </c>
      <c r="I14" s="19">
        <v>23</v>
      </c>
      <c r="J14" s="19">
        <v>18</v>
      </c>
      <c r="K14" s="19">
        <v>1</v>
      </c>
      <c r="L14" s="19">
        <f t="shared" si="0"/>
        <v>42</v>
      </c>
      <c r="M14" s="19">
        <v>1</v>
      </c>
    </row>
    <row r="15" spans="1:13" ht="8.1" customHeight="1" x14ac:dyDescent="0.25">
      <c r="A15" s="18" t="s">
        <v>112</v>
      </c>
      <c r="B15" s="19">
        <v>25</v>
      </c>
      <c r="C15" s="19">
        <v>8</v>
      </c>
      <c r="D15" s="19">
        <v>3</v>
      </c>
      <c r="E15" s="19">
        <v>12</v>
      </c>
      <c r="F15" s="19">
        <v>8</v>
      </c>
      <c r="G15" s="19">
        <v>2</v>
      </c>
      <c r="H15" s="19">
        <v>0</v>
      </c>
      <c r="I15" s="19">
        <v>25</v>
      </c>
      <c r="J15" s="19">
        <v>15</v>
      </c>
      <c r="K15" s="19">
        <v>2</v>
      </c>
      <c r="L15" s="19">
        <f t="shared" si="0"/>
        <v>42</v>
      </c>
      <c r="M15" s="19">
        <v>0</v>
      </c>
    </row>
    <row r="16" spans="1:13" ht="8.1" customHeight="1" x14ac:dyDescent="0.25">
      <c r="A16" s="18" t="s">
        <v>114</v>
      </c>
      <c r="B16" s="19">
        <v>19</v>
      </c>
      <c r="C16" s="19">
        <v>4</v>
      </c>
      <c r="D16" s="19">
        <v>0</v>
      </c>
      <c r="E16" s="19">
        <v>8</v>
      </c>
      <c r="F16" s="19">
        <v>7</v>
      </c>
      <c r="G16" s="19">
        <v>2</v>
      </c>
      <c r="H16" s="19">
        <v>2</v>
      </c>
      <c r="I16" s="19">
        <v>25</v>
      </c>
      <c r="J16" s="19">
        <v>19</v>
      </c>
      <c r="K16" s="19">
        <v>12</v>
      </c>
      <c r="L16" s="19">
        <f t="shared" si="0"/>
        <v>56</v>
      </c>
      <c r="M16" s="19">
        <v>2</v>
      </c>
    </row>
    <row r="17" spans="1:13" ht="8.1" customHeight="1" x14ac:dyDescent="0.25">
      <c r="A17" s="18" t="s">
        <v>9</v>
      </c>
      <c r="B17" s="19">
        <v>23</v>
      </c>
      <c r="C17" s="19">
        <v>3</v>
      </c>
      <c r="D17" s="19">
        <v>0</v>
      </c>
      <c r="E17" s="19">
        <v>17</v>
      </c>
      <c r="F17" s="19">
        <v>15</v>
      </c>
      <c r="G17" s="19">
        <v>1</v>
      </c>
      <c r="H17" s="19">
        <v>1</v>
      </c>
      <c r="I17" s="19">
        <v>23</v>
      </c>
      <c r="J17" s="19">
        <v>12</v>
      </c>
      <c r="K17" s="19">
        <v>5</v>
      </c>
      <c r="L17" s="19">
        <f t="shared" si="0"/>
        <v>40</v>
      </c>
      <c r="M17" s="19">
        <v>0</v>
      </c>
    </row>
    <row r="18" spans="1:13" ht="8.1" customHeight="1" x14ac:dyDescent="0.25">
      <c r="A18" s="18" t="s">
        <v>11</v>
      </c>
      <c r="B18" s="19">
        <v>18</v>
      </c>
      <c r="C18" s="19">
        <v>3</v>
      </c>
      <c r="D18" s="19">
        <v>0</v>
      </c>
      <c r="E18" s="19">
        <v>10</v>
      </c>
      <c r="F18" s="19">
        <v>10</v>
      </c>
      <c r="G18" s="19">
        <v>2</v>
      </c>
      <c r="H18" s="19">
        <v>1</v>
      </c>
      <c r="I18" s="19">
        <v>28</v>
      </c>
      <c r="J18" s="19">
        <v>17</v>
      </c>
      <c r="K18" s="19">
        <v>10</v>
      </c>
      <c r="L18" s="19">
        <f t="shared" si="0"/>
        <v>55</v>
      </c>
      <c r="M18" s="19">
        <v>1</v>
      </c>
    </row>
    <row r="19" spans="1:13" ht="8.1" customHeight="1" x14ac:dyDescent="0.25">
      <c r="A19" s="18" t="s">
        <v>54</v>
      </c>
      <c r="B19" s="19">
        <v>16</v>
      </c>
      <c r="C19" s="19">
        <v>5</v>
      </c>
      <c r="D19" s="19">
        <v>2</v>
      </c>
      <c r="E19" s="19">
        <v>13</v>
      </c>
      <c r="F19" s="19">
        <v>9</v>
      </c>
      <c r="G19" s="19">
        <v>10</v>
      </c>
      <c r="H19" s="19">
        <v>0</v>
      </c>
      <c r="I19" s="19">
        <v>25</v>
      </c>
      <c r="J19" s="19">
        <v>10</v>
      </c>
      <c r="K19" s="19">
        <v>5</v>
      </c>
      <c r="L19" s="19">
        <f t="shared" si="0"/>
        <v>40</v>
      </c>
      <c r="M19" s="19">
        <v>5</v>
      </c>
    </row>
    <row r="20" spans="1:13" ht="8.1" customHeight="1" x14ac:dyDescent="0.25">
      <c r="A20" s="18" t="s">
        <v>13</v>
      </c>
      <c r="B20" s="19">
        <v>30</v>
      </c>
      <c r="C20" s="19">
        <v>3</v>
      </c>
      <c r="D20" s="19">
        <v>1</v>
      </c>
      <c r="E20" s="19">
        <v>12</v>
      </c>
      <c r="F20" s="19">
        <v>6</v>
      </c>
      <c r="G20" s="19">
        <v>1</v>
      </c>
      <c r="H20" s="19">
        <v>1</v>
      </c>
      <c r="I20" s="19">
        <v>26</v>
      </c>
      <c r="J20" s="19">
        <v>15</v>
      </c>
      <c r="K20" s="19">
        <v>5</v>
      </c>
      <c r="L20" s="19">
        <f t="shared" si="0"/>
        <v>46</v>
      </c>
      <c r="M20" s="19">
        <v>0</v>
      </c>
    </row>
    <row r="21" spans="1:13" ht="8.1" customHeight="1" x14ac:dyDescent="0.25">
      <c r="A21" s="18" t="s">
        <v>15</v>
      </c>
      <c r="B21" s="19">
        <v>25</v>
      </c>
      <c r="C21" s="19">
        <v>4</v>
      </c>
      <c r="D21" s="19">
        <v>1</v>
      </c>
      <c r="E21" s="19">
        <v>15</v>
      </c>
      <c r="F21" s="19">
        <v>13</v>
      </c>
      <c r="G21" s="19">
        <v>0</v>
      </c>
      <c r="H21" s="19">
        <v>1</v>
      </c>
      <c r="I21" s="19">
        <v>25</v>
      </c>
      <c r="J21" s="19">
        <v>12</v>
      </c>
      <c r="K21" s="19">
        <v>2</v>
      </c>
      <c r="L21" s="19">
        <f t="shared" si="0"/>
        <v>39</v>
      </c>
      <c r="M21" s="19">
        <v>2</v>
      </c>
    </row>
    <row r="22" spans="1:13" ht="8.1" customHeight="1" x14ac:dyDescent="0.25">
      <c r="A22" s="18" t="s">
        <v>115</v>
      </c>
      <c r="B22" s="19">
        <v>19</v>
      </c>
      <c r="C22" s="19">
        <v>10</v>
      </c>
      <c r="D22" s="19">
        <v>0</v>
      </c>
      <c r="E22" s="19">
        <v>6</v>
      </c>
      <c r="F22" s="19">
        <v>11</v>
      </c>
      <c r="G22" s="19">
        <v>0</v>
      </c>
      <c r="H22" s="19">
        <v>2</v>
      </c>
      <c r="I22" s="19">
        <v>30</v>
      </c>
      <c r="J22" s="19">
        <v>20</v>
      </c>
      <c r="K22" s="19">
        <v>0</v>
      </c>
      <c r="L22" s="19">
        <f t="shared" si="0"/>
        <v>50</v>
      </c>
      <c r="M22" s="19">
        <v>2</v>
      </c>
    </row>
    <row r="23" spans="1:13" ht="8.1" customHeight="1" x14ac:dyDescent="0.25">
      <c r="A23" s="18" t="s">
        <v>46</v>
      </c>
      <c r="B23" s="19">
        <v>20</v>
      </c>
      <c r="C23" s="19">
        <v>8</v>
      </c>
      <c r="D23" s="19">
        <v>0</v>
      </c>
      <c r="E23" s="19">
        <v>9</v>
      </c>
      <c r="F23" s="19">
        <v>12</v>
      </c>
      <c r="G23" s="19">
        <v>0</v>
      </c>
      <c r="H23" s="19">
        <v>2</v>
      </c>
      <c r="I23" s="19">
        <v>28</v>
      </c>
      <c r="J23" s="19">
        <v>20</v>
      </c>
      <c r="K23" s="19">
        <v>0</v>
      </c>
      <c r="L23" s="19">
        <f t="shared" si="0"/>
        <v>48</v>
      </c>
      <c r="M23" s="19">
        <v>1</v>
      </c>
    </row>
    <row r="24" spans="1:13" ht="8.1" customHeight="1" x14ac:dyDescent="0.25">
      <c r="A24" s="18" t="s">
        <v>48</v>
      </c>
      <c r="B24" s="19">
        <v>35</v>
      </c>
      <c r="C24" s="19">
        <v>6</v>
      </c>
      <c r="D24" s="19">
        <v>3</v>
      </c>
      <c r="E24" s="19">
        <v>11</v>
      </c>
      <c r="F24" s="19">
        <v>13</v>
      </c>
      <c r="G24" s="19">
        <v>0</v>
      </c>
      <c r="H24" s="19">
        <v>0</v>
      </c>
      <c r="I24" s="19">
        <v>19</v>
      </c>
      <c r="J24" s="19">
        <v>13</v>
      </c>
      <c r="K24" s="19">
        <v>0</v>
      </c>
      <c r="L24" s="19">
        <f t="shared" si="0"/>
        <v>32</v>
      </c>
      <c r="M24" s="19">
        <v>0</v>
      </c>
    </row>
    <row r="25" spans="1:13" ht="8.1" customHeight="1" x14ac:dyDescent="0.25">
      <c r="A25" s="18" t="s">
        <v>50</v>
      </c>
      <c r="B25" s="19">
        <v>21</v>
      </c>
      <c r="C25" s="19">
        <v>7</v>
      </c>
      <c r="D25" s="19">
        <v>0</v>
      </c>
      <c r="E25" s="19">
        <v>8</v>
      </c>
      <c r="F25" s="19">
        <v>15</v>
      </c>
      <c r="G25" s="19">
        <v>0</v>
      </c>
      <c r="H25" s="19">
        <v>0</v>
      </c>
      <c r="I25" s="19">
        <v>26</v>
      </c>
      <c r="J25" s="19">
        <v>19</v>
      </c>
      <c r="K25" s="19">
        <v>0</v>
      </c>
      <c r="L25" s="19">
        <f t="shared" si="0"/>
        <v>45</v>
      </c>
      <c r="M25" s="19">
        <v>4</v>
      </c>
    </row>
    <row r="26" spans="1:13" ht="8.1" customHeight="1" x14ac:dyDescent="0.25">
      <c r="A26" s="18" t="s">
        <v>17</v>
      </c>
      <c r="B26" s="19">
        <v>26</v>
      </c>
      <c r="C26" s="19">
        <v>4</v>
      </c>
      <c r="D26" s="19">
        <v>0</v>
      </c>
      <c r="E26" s="19">
        <v>18</v>
      </c>
      <c r="F26" s="19">
        <v>8</v>
      </c>
      <c r="G26" s="19">
        <v>1</v>
      </c>
      <c r="H26" s="19">
        <v>2</v>
      </c>
      <c r="I26" s="19">
        <v>27</v>
      </c>
      <c r="J26" s="19">
        <v>13</v>
      </c>
      <c r="K26" s="19">
        <v>0</v>
      </c>
      <c r="L26" s="19">
        <f t="shared" si="0"/>
        <v>40</v>
      </c>
      <c r="M26" s="19">
        <v>1</v>
      </c>
    </row>
    <row r="27" spans="1:13" ht="8.1" customHeight="1" x14ac:dyDescent="0.25">
      <c r="A27" s="18" t="s">
        <v>19</v>
      </c>
      <c r="B27" s="19">
        <v>24</v>
      </c>
      <c r="C27" s="19">
        <v>5</v>
      </c>
      <c r="D27" s="19">
        <v>0</v>
      </c>
      <c r="E27" s="19">
        <v>17</v>
      </c>
      <c r="F27" s="19">
        <v>15</v>
      </c>
      <c r="G27" s="19">
        <v>0</v>
      </c>
      <c r="H27" s="19">
        <v>1</v>
      </c>
      <c r="I27" s="19">
        <v>25</v>
      </c>
      <c r="J27" s="19">
        <v>12</v>
      </c>
      <c r="K27" s="19">
        <v>0</v>
      </c>
      <c r="L27" s="19">
        <f t="shared" si="0"/>
        <v>37</v>
      </c>
      <c r="M27" s="19">
        <v>1</v>
      </c>
    </row>
    <row r="28" spans="1:13" ht="8.1" customHeight="1" x14ac:dyDescent="0.25">
      <c r="A28" s="18" t="s">
        <v>20</v>
      </c>
      <c r="B28" s="19">
        <v>26</v>
      </c>
      <c r="C28" s="19">
        <v>6</v>
      </c>
      <c r="D28" s="19">
        <v>0</v>
      </c>
      <c r="E28" s="19">
        <v>16</v>
      </c>
      <c r="F28" s="19">
        <v>11</v>
      </c>
      <c r="G28" s="19">
        <v>0</v>
      </c>
      <c r="H28" s="19">
        <v>1</v>
      </c>
      <c r="I28" s="19">
        <v>24</v>
      </c>
      <c r="J28" s="19">
        <v>15</v>
      </c>
      <c r="K28" s="19">
        <v>0</v>
      </c>
      <c r="L28" s="19">
        <f t="shared" si="0"/>
        <v>39</v>
      </c>
      <c r="M28" s="19">
        <v>1</v>
      </c>
    </row>
    <row r="29" spans="1:13" ht="8.1" customHeight="1" x14ac:dyDescent="0.25">
      <c r="A29" s="18" t="s">
        <v>117</v>
      </c>
      <c r="B29" s="19">
        <v>24</v>
      </c>
      <c r="C29" s="19">
        <v>13</v>
      </c>
      <c r="D29" s="19">
        <v>0</v>
      </c>
      <c r="E29" s="19">
        <v>7</v>
      </c>
      <c r="F29" s="19">
        <v>10</v>
      </c>
      <c r="G29" s="19">
        <v>1</v>
      </c>
      <c r="H29" s="19">
        <v>2</v>
      </c>
      <c r="I29" s="19">
        <v>28</v>
      </c>
      <c r="J29" s="19">
        <v>14</v>
      </c>
      <c r="K29" s="19">
        <v>0</v>
      </c>
      <c r="L29" s="19">
        <f t="shared" si="0"/>
        <v>42</v>
      </c>
      <c r="M29" s="19">
        <v>1</v>
      </c>
    </row>
    <row r="30" spans="1:13" ht="8.1" customHeight="1" x14ac:dyDescent="0.25">
      <c r="A30" s="18" t="s">
        <v>118</v>
      </c>
      <c r="B30" s="19">
        <v>24</v>
      </c>
      <c r="C30" s="19">
        <v>5</v>
      </c>
      <c r="D30" s="19">
        <v>0</v>
      </c>
      <c r="E30" s="19">
        <v>13</v>
      </c>
      <c r="F30" s="19">
        <v>15</v>
      </c>
      <c r="G30" s="19">
        <v>1</v>
      </c>
      <c r="H30" s="19">
        <v>2</v>
      </c>
      <c r="I30" s="19">
        <v>24</v>
      </c>
      <c r="J30" s="19">
        <v>15</v>
      </c>
      <c r="K30" s="19">
        <v>0</v>
      </c>
      <c r="L30" s="19">
        <f t="shared" si="0"/>
        <v>39</v>
      </c>
      <c r="M30" s="19">
        <v>1</v>
      </c>
    </row>
    <row r="31" spans="1:13" ht="8.1" customHeight="1" x14ac:dyDescent="0.25">
      <c r="A31" s="18" t="s">
        <v>119</v>
      </c>
      <c r="B31" s="19">
        <v>24</v>
      </c>
      <c r="C31" s="19">
        <v>5</v>
      </c>
      <c r="D31" s="19">
        <v>0</v>
      </c>
      <c r="E31" s="19">
        <v>12</v>
      </c>
      <c r="F31" s="19">
        <v>15</v>
      </c>
      <c r="G31" s="19">
        <v>1</v>
      </c>
      <c r="H31" s="19">
        <v>2</v>
      </c>
      <c r="I31" s="19">
        <v>25</v>
      </c>
      <c r="J31" s="19">
        <v>15</v>
      </c>
      <c r="K31" s="19">
        <v>0</v>
      </c>
      <c r="L31" s="19">
        <f t="shared" si="0"/>
        <v>40</v>
      </c>
      <c r="M31" s="19">
        <v>1</v>
      </c>
    </row>
    <row r="32" spans="1:13" ht="8.1" customHeight="1" x14ac:dyDescent="0.25">
      <c r="A32" s="18" t="s">
        <v>120</v>
      </c>
      <c r="B32" s="19">
        <v>28</v>
      </c>
      <c r="C32" s="19">
        <v>8</v>
      </c>
      <c r="D32" s="19">
        <v>0</v>
      </c>
      <c r="E32" s="19">
        <v>18</v>
      </c>
      <c r="F32" s="19">
        <v>6</v>
      </c>
      <c r="G32" s="19">
        <v>1</v>
      </c>
      <c r="H32" s="19">
        <v>2</v>
      </c>
      <c r="I32" s="19">
        <v>22</v>
      </c>
      <c r="J32" s="19">
        <v>13</v>
      </c>
      <c r="K32" s="19">
        <v>2</v>
      </c>
      <c r="L32" s="19">
        <f t="shared" si="0"/>
        <v>37</v>
      </c>
      <c r="M32" s="19">
        <v>0</v>
      </c>
    </row>
    <row r="33" spans="1:13" ht="8.1" customHeight="1" x14ac:dyDescent="0.25">
      <c r="A33" s="18" t="s">
        <v>121</v>
      </c>
      <c r="B33" s="19">
        <v>27</v>
      </c>
      <c r="C33" s="19">
        <v>7</v>
      </c>
      <c r="D33" s="19">
        <v>0</v>
      </c>
      <c r="E33" s="19">
        <v>19</v>
      </c>
      <c r="F33" s="19">
        <v>7</v>
      </c>
      <c r="G33" s="19">
        <v>1</v>
      </c>
      <c r="H33" s="19">
        <v>2</v>
      </c>
      <c r="I33" s="19">
        <v>23</v>
      </c>
      <c r="J33" s="19">
        <v>12</v>
      </c>
      <c r="K33" s="19">
        <v>2</v>
      </c>
      <c r="L33" s="19">
        <f t="shared" si="0"/>
        <v>37</v>
      </c>
      <c r="M33" s="19">
        <v>0</v>
      </c>
    </row>
    <row r="34" spans="1:13" ht="8.1" customHeight="1" x14ac:dyDescent="0.25">
      <c r="A34" s="18" t="s">
        <v>122</v>
      </c>
      <c r="B34" s="19">
        <v>27</v>
      </c>
      <c r="C34" s="19">
        <v>8</v>
      </c>
      <c r="D34" s="19">
        <v>0</v>
      </c>
      <c r="E34" s="19">
        <v>18</v>
      </c>
      <c r="F34" s="19">
        <v>5</v>
      </c>
      <c r="G34" s="19">
        <v>0</v>
      </c>
      <c r="H34" s="19">
        <v>0</v>
      </c>
      <c r="I34" s="19">
        <v>25</v>
      </c>
      <c r="J34" s="19">
        <v>13</v>
      </c>
      <c r="K34" s="19">
        <v>4</v>
      </c>
      <c r="L34" s="19">
        <f t="shared" si="0"/>
        <v>42</v>
      </c>
      <c r="M34" s="19">
        <v>0</v>
      </c>
    </row>
    <row r="35" spans="1:13" ht="8.1" customHeight="1" x14ac:dyDescent="0.25">
      <c r="A35" s="18" t="s">
        <v>56</v>
      </c>
      <c r="B35" s="19">
        <v>28</v>
      </c>
      <c r="C35" s="19">
        <v>11</v>
      </c>
      <c r="D35" s="19">
        <v>3</v>
      </c>
      <c r="E35" s="19">
        <v>5</v>
      </c>
      <c r="F35" s="19">
        <v>10</v>
      </c>
      <c r="G35" s="19">
        <v>0</v>
      </c>
      <c r="H35" s="19">
        <v>0</v>
      </c>
      <c r="I35" s="19">
        <v>29</v>
      </c>
      <c r="J35" s="19">
        <v>11</v>
      </c>
      <c r="K35" s="19">
        <v>3</v>
      </c>
      <c r="L35" s="19">
        <f t="shared" si="0"/>
        <v>43</v>
      </c>
      <c r="M35" s="19">
        <v>0</v>
      </c>
    </row>
    <row r="36" spans="1:13" ht="8.1" customHeight="1" x14ac:dyDescent="0.25">
      <c r="A36" s="18" t="s">
        <v>57</v>
      </c>
      <c r="B36" s="19">
        <v>26</v>
      </c>
      <c r="C36" s="19">
        <v>10</v>
      </c>
      <c r="D36" s="19">
        <v>2</v>
      </c>
      <c r="E36" s="19">
        <v>3</v>
      </c>
      <c r="F36" s="19">
        <v>11</v>
      </c>
      <c r="G36" s="19">
        <v>0</v>
      </c>
      <c r="H36" s="19">
        <v>0</v>
      </c>
      <c r="I36" s="19">
        <v>29</v>
      </c>
      <c r="J36" s="19">
        <v>15</v>
      </c>
      <c r="K36" s="19">
        <v>4</v>
      </c>
      <c r="L36" s="19">
        <f t="shared" si="0"/>
        <v>48</v>
      </c>
      <c r="M36" s="19">
        <v>0</v>
      </c>
    </row>
    <row r="37" spans="1:13" ht="8.1" customHeight="1" x14ac:dyDescent="0.25">
      <c r="A37" s="18" t="s">
        <v>22</v>
      </c>
      <c r="B37" s="19">
        <v>25</v>
      </c>
      <c r="C37" s="19">
        <v>5</v>
      </c>
      <c r="D37" s="19">
        <v>3</v>
      </c>
      <c r="E37" s="19">
        <v>12</v>
      </c>
      <c r="F37" s="19">
        <v>13</v>
      </c>
      <c r="G37" s="19">
        <v>0</v>
      </c>
      <c r="H37" s="19">
        <v>1</v>
      </c>
      <c r="I37" s="19">
        <v>24</v>
      </c>
      <c r="J37" s="19">
        <v>14</v>
      </c>
      <c r="K37" s="19">
        <v>3</v>
      </c>
      <c r="L37" s="19">
        <f t="shared" si="0"/>
        <v>41</v>
      </c>
      <c r="M37" s="19">
        <v>0</v>
      </c>
    </row>
    <row r="38" spans="1:13" ht="8.1" customHeight="1" x14ac:dyDescent="0.25">
      <c r="A38" s="18" t="s">
        <v>123</v>
      </c>
      <c r="B38" s="19">
        <v>28</v>
      </c>
      <c r="C38" s="19">
        <v>4</v>
      </c>
      <c r="D38" s="19">
        <v>0</v>
      </c>
      <c r="E38" s="19">
        <v>8</v>
      </c>
      <c r="F38" s="19">
        <v>10</v>
      </c>
      <c r="G38" s="19">
        <v>1</v>
      </c>
      <c r="H38" s="19">
        <v>2</v>
      </c>
      <c r="I38" s="19">
        <v>26</v>
      </c>
      <c r="J38" s="19">
        <v>17</v>
      </c>
      <c r="K38" s="19">
        <v>4</v>
      </c>
      <c r="L38" s="19">
        <f t="shared" si="0"/>
        <v>47</v>
      </c>
      <c r="M38" s="19">
        <v>0</v>
      </c>
    </row>
    <row r="39" spans="1:13" ht="8.1" customHeight="1" x14ac:dyDescent="0.25">
      <c r="A39" s="18" t="s">
        <v>24</v>
      </c>
      <c r="B39" s="19">
        <v>26</v>
      </c>
      <c r="C39" s="19">
        <v>6</v>
      </c>
      <c r="D39" s="19">
        <v>2</v>
      </c>
      <c r="E39" s="19">
        <v>10</v>
      </c>
      <c r="F39" s="19">
        <v>12</v>
      </c>
      <c r="G39" s="19">
        <v>0</v>
      </c>
      <c r="H39" s="19">
        <v>1</v>
      </c>
      <c r="I39" s="19">
        <v>23</v>
      </c>
      <c r="J39" s="19">
        <v>15</v>
      </c>
      <c r="K39" s="19">
        <v>5</v>
      </c>
      <c r="L39" s="19">
        <f t="shared" si="0"/>
        <v>43</v>
      </c>
      <c r="M39" s="19">
        <v>0</v>
      </c>
    </row>
    <row r="40" spans="1:13" ht="8.1" customHeight="1" x14ac:dyDescent="0.25">
      <c r="A40" s="18" t="s">
        <v>25</v>
      </c>
      <c r="B40" s="19">
        <v>22</v>
      </c>
      <c r="C40" s="19">
        <v>10</v>
      </c>
      <c r="D40" s="19">
        <v>2</v>
      </c>
      <c r="E40" s="19">
        <v>11</v>
      </c>
      <c r="F40" s="19">
        <v>16</v>
      </c>
      <c r="G40" s="19">
        <v>0</v>
      </c>
      <c r="H40" s="19">
        <v>1</v>
      </c>
      <c r="I40" s="19">
        <v>22</v>
      </c>
      <c r="J40" s="19">
        <v>14</v>
      </c>
      <c r="K40" s="19">
        <v>2</v>
      </c>
      <c r="L40" s="19">
        <f t="shared" si="0"/>
        <v>38</v>
      </c>
      <c r="M40" s="19">
        <v>0</v>
      </c>
    </row>
    <row r="41" spans="1:13" ht="8.1" customHeight="1" x14ac:dyDescent="0.25">
      <c r="A41" s="18" t="s">
        <v>124</v>
      </c>
      <c r="B41" s="19">
        <v>27</v>
      </c>
      <c r="C41" s="19">
        <v>5</v>
      </c>
      <c r="D41" s="19">
        <v>1</v>
      </c>
      <c r="E41" s="19">
        <v>11</v>
      </c>
      <c r="F41" s="19">
        <v>11</v>
      </c>
      <c r="G41" s="19">
        <v>1</v>
      </c>
      <c r="H41" s="19">
        <v>1</v>
      </c>
      <c r="I41" s="19">
        <v>26</v>
      </c>
      <c r="J41" s="19">
        <v>17</v>
      </c>
      <c r="K41" s="19">
        <v>0</v>
      </c>
      <c r="L41" s="19">
        <f t="shared" si="0"/>
        <v>43</v>
      </c>
      <c r="M41" s="19">
        <v>0</v>
      </c>
    </row>
    <row r="42" spans="1:13" ht="8.1" customHeight="1" x14ac:dyDescent="0.25">
      <c r="A42" s="18" t="s">
        <v>26</v>
      </c>
      <c r="B42" s="19">
        <v>25</v>
      </c>
      <c r="C42" s="19">
        <v>5</v>
      </c>
      <c r="D42" s="19">
        <v>0</v>
      </c>
      <c r="E42" s="19">
        <v>8</v>
      </c>
      <c r="F42" s="19">
        <v>13</v>
      </c>
      <c r="G42" s="19">
        <v>1</v>
      </c>
      <c r="H42" s="19">
        <v>1</v>
      </c>
      <c r="I42" s="19">
        <v>23</v>
      </c>
      <c r="J42" s="19">
        <v>18</v>
      </c>
      <c r="K42" s="19">
        <v>6</v>
      </c>
      <c r="L42" s="19">
        <f t="shared" si="0"/>
        <v>47</v>
      </c>
      <c r="M42" s="19">
        <v>0</v>
      </c>
    </row>
    <row r="43" spans="1:13" ht="8.1" customHeight="1" x14ac:dyDescent="0.25">
      <c r="A43" s="18" t="s">
        <v>27</v>
      </c>
      <c r="B43" s="19">
        <v>22</v>
      </c>
      <c r="C43" s="19">
        <v>4</v>
      </c>
      <c r="D43" s="19">
        <v>0</v>
      </c>
      <c r="E43" s="19">
        <v>10</v>
      </c>
      <c r="F43" s="19">
        <v>8</v>
      </c>
      <c r="G43" s="19">
        <v>0</v>
      </c>
      <c r="H43" s="19">
        <v>3</v>
      </c>
      <c r="I43" s="19">
        <v>27</v>
      </c>
      <c r="J43" s="19">
        <v>24</v>
      </c>
      <c r="K43" s="19">
        <v>2</v>
      </c>
      <c r="L43" s="19">
        <f t="shared" si="0"/>
        <v>53</v>
      </c>
      <c r="M43" s="19">
        <v>0</v>
      </c>
    </row>
    <row r="44" spans="1:13" ht="8.1" customHeight="1" x14ac:dyDescent="0.25">
      <c r="A44" s="18" t="s">
        <v>28</v>
      </c>
      <c r="B44" s="19">
        <v>21</v>
      </c>
      <c r="C44" s="19">
        <v>8</v>
      </c>
      <c r="D44" s="19">
        <v>3</v>
      </c>
      <c r="E44" s="19">
        <v>9</v>
      </c>
      <c r="F44" s="19">
        <v>10</v>
      </c>
      <c r="G44" s="19">
        <v>1</v>
      </c>
      <c r="H44" s="19">
        <v>1</v>
      </c>
      <c r="I44" s="19">
        <v>26</v>
      </c>
      <c r="J44" s="19">
        <v>19</v>
      </c>
      <c r="K44" s="19">
        <v>2</v>
      </c>
      <c r="L44" s="19">
        <f t="shared" si="0"/>
        <v>47</v>
      </c>
      <c r="M44" s="19">
        <v>0</v>
      </c>
    </row>
    <row r="45" spans="1:13" ht="8.1" customHeight="1" x14ac:dyDescent="0.25">
      <c r="A45" s="18" t="s">
        <v>29</v>
      </c>
      <c r="B45" s="19">
        <v>20</v>
      </c>
      <c r="C45" s="19">
        <v>7</v>
      </c>
      <c r="D45" s="19">
        <v>1</v>
      </c>
      <c r="E45" s="19">
        <v>12</v>
      </c>
      <c r="F45" s="19">
        <v>10</v>
      </c>
      <c r="G45" s="19">
        <v>2</v>
      </c>
      <c r="H45" s="19">
        <v>1</v>
      </c>
      <c r="I45" s="19">
        <v>26</v>
      </c>
      <c r="J45" s="19">
        <v>18</v>
      </c>
      <c r="K45" s="19">
        <v>3</v>
      </c>
      <c r="L45" s="19">
        <f t="shared" si="0"/>
        <v>47</v>
      </c>
      <c r="M45" s="19">
        <v>0</v>
      </c>
    </row>
    <row r="46" spans="1:13" ht="8.1" customHeight="1" x14ac:dyDescent="0.25">
      <c r="A46" s="18" t="s">
        <v>30</v>
      </c>
      <c r="B46" s="19">
        <v>23</v>
      </c>
      <c r="C46" s="19">
        <v>5</v>
      </c>
      <c r="D46" s="19">
        <v>3</v>
      </c>
      <c r="E46" s="19">
        <v>12</v>
      </c>
      <c r="F46" s="19">
        <v>6</v>
      </c>
      <c r="G46" s="19">
        <v>1</v>
      </c>
      <c r="H46" s="19">
        <v>2</v>
      </c>
      <c r="I46" s="19">
        <v>27</v>
      </c>
      <c r="J46" s="19">
        <v>19</v>
      </c>
      <c r="K46" s="19">
        <v>2</v>
      </c>
      <c r="L46" s="19">
        <f t="shared" si="0"/>
        <v>48</v>
      </c>
      <c r="M46" s="19">
        <v>0</v>
      </c>
    </row>
    <row r="47" spans="1:13" ht="8.1" customHeight="1" x14ac:dyDescent="0.25">
      <c r="A47" s="18" t="s">
        <v>126</v>
      </c>
      <c r="B47" s="19">
        <v>29</v>
      </c>
      <c r="C47" s="19">
        <v>4</v>
      </c>
      <c r="D47" s="19">
        <v>1</v>
      </c>
      <c r="E47" s="19">
        <v>7</v>
      </c>
      <c r="F47" s="19">
        <v>16</v>
      </c>
      <c r="G47" s="19">
        <v>0</v>
      </c>
      <c r="H47" s="19">
        <v>1</v>
      </c>
      <c r="I47" s="19">
        <v>24</v>
      </c>
      <c r="J47" s="19">
        <v>17</v>
      </c>
      <c r="K47" s="19">
        <v>1</v>
      </c>
      <c r="L47" s="19">
        <f t="shared" si="0"/>
        <v>42</v>
      </c>
      <c r="M47" s="19">
        <v>0</v>
      </c>
    </row>
    <row r="48" spans="1:13" ht="8.1" customHeight="1" x14ac:dyDescent="0.25">
      <c r="A48" s="18" t="s">
        <v>51</v>
      </c>
      <c r="B48" s="19">
        <v>19</v>
      </c>
      <c r="C48" s="19">
        <v>5</v>
      </c>
      <c r="D48" s="19">
        <v>0</v>
      </c>
      <c r="E48" s="19">
        <v>10</v>
      </c>
      <c r="F48" s="19">
        <v>6</v>
      </c>
      <c r="G48" s="19">
        <v>0</v>
      </c>
      <c r="H48" s="19">
        <v>2</v>
      </c>
      <c r="I48" s="19">
        <v>25</v>
      </c>
      <c r="J48" s="19">
        <v>23</v>
      </c>
      <c r="K48" s="19">
        <v>10</v>
      </c>
      <c r="L48" s="19">
        <f t="shared" si="0"/>
        <v>58</v>
      </c>
      <c r="M48" s="19">
        <v>0</v>
      </c>
    </row>
    <row r="49" spans="1:13" ht="8.1" customHeight="1" x14ac:dyDescent="0.25">
      <c r="A49" s="18" t="s">
        <v>128</v>
      </c>
      <c r="B49" s="19">
        <v>23</v>
      </c>
      <c r="C49" s="19">
        <v>6</v>
      </c>
      <c r="D49" s="19">
        <v>0</v>
      </c>
      <c r="E49" s="19">
        <v>3</v>
      </c>
      <c r="F49" s="19">
        <v>10</v>
      </c>
      <c r="G49" s="19">
        <v>0</v>
      </c>
      <c r="H49" s="19">
        <v>3</v>
      </c>
      <c r="I49" s="19">
        <v>25</v>
      </c>
      <c r="J49" s="19">
        <v>22</v>
      </c>
      <c r="K49" s="19">
        <v>8</v>
      </c>
      <c r="L49" s="19">
        <f t="shared" si="0"/>
        <v>55</v>
      </c>
      <c r="M49" s="19">
        <v>0</v>
      </c>
    </row>
    <row r="50" spans="1:13" ht="8.1" customHeight="1" x14ac:dyDescent="0.25">
      <c r="A50" s="18" t="s">
        <v>53</v>
      </c>
      <c r="B50" s="19">
        <v>23</v>
      </c>
      <c r="C50" s="19">
        <v>3</v>
      </c>
      <c r="D50" s="19">
        <v>2</v>
      </c>
      <c r="E50" s="19">
        <v>7</v>
      </c>
      <c r="F50" s="19">
        <v>14</v>
      </c>
      <c r="G50" s="19">
        <v>2</v>
      </c>
      <c r="H50" s="19">
        <v>2</v>
      </c>
      <c r="I50" s="19">
        <v>25</v>
      </c>
      <c r="J50" s="19">
        <v>16</v>
      </c>
      <c r="K50" s="19">
        <v>6</v>
      </c>
      <c r="L50" s="19">
        <f t="shared" si="0"/>
        <v>47</v>
      </c>
      <c r="M50" s="19">
        <v>0</v>
      </c>
    </row>
    <row r="51" spans="1:13" ht="8.1" customHeight="1" x14ac:dyDescent="0.25">
      <c r="A51" s="18" t="s">
        <v>129</v>
      </c>
      <c r="B51" s="19">
        <v>22</v>
      </c>
      <c r="C51" s="19">
        <v>3</v>
      </c>
      <c r="D51" s="19">
        <v>2</v>
      </c>
      <c r="E51" s="19">
        <v>9</v>
      </c>
      <c r="F51" s="19">
        <v>11</v>
      </c>
      <c r="G51" s="19">
        <v>1</v>
      </c>
      <c r="H51" s="19">
        <v>1</v>
      </c>
      <c r="I51" s="19">
        <v>29</v>
      </c>
      <c r="J51" s="19">
        <v>20</v>
      </c>
      <c r="K51" s="19">
        <v>1</v>
      </c>
      <c r="L51" s="19">
        <f t="shared" si="0"/>
        <v>50</v>
      </c>
      <c r="M51" s="19">
        <v>1</v>
      </c>
    </row>
    <row r="52" spans="1:13" ht="8.1" customHeight="1" x14ac:dyDescent="0.25">
      <c r="A52" s="18" t="s">
        <v>58</v>
      </c>
      <c r="B52" s="19">
        <v>23</v>
      </c>
      <c r="C52" s="19">
        <v>3</v>
      </c>
      <c r="D52" s="19">
        <v>0</v>
      </c>
      <c r="E52" s="19">
        <v>10</v>
      </c>
      <c r="F52" s="19">
        <v>8</v>
      </c>
      <c r="G52" s="19">
        <v>0</v>
      </c>
      <c r="H52" s="19">
        <v>1</v>
      </c>
      <c r="I52" s="19">
        <v>28</v>
      </c>
      <c r="J52" s="19">
        <v>23</v>
      </c>
      <c r="K52" s="19">
        <v>4</v>
      </c>
      <c r="L52" s="19">
        <f t="shared" si="0"/>
        <v>55</v>
      </c>
      <c r="M52" s="19">
        <v>0</v>
      </c>
    </row>
    <row r="53" spans="1:13" ht="8.1" customHeight="1" x14ac:dyDescent="0.25">
      <c r="A53" s="18" t="s">
        <v>59</v>
      </c>
      <c r="B53" s="19">
        <v>26</v>
      </c>
      <c r="C53" s="19">
        <v>5</v>
      </c>
      <c r="D53" s="19">
        <v>2</v>
      </c>
      <c r="E53" s="19">
        <v>10</v>
      </c>
      <c r="F53" s="19">
        <v>21</v>
      </c>
      <c r="G53" s="19">
        <v>1</v>
      </c>
      <c r="H53" s="19">
        <v>1</v>
      </c>
      <c r="I53" s="19">
        <v>19</v>
      </c>
      <c r="J53" s="19">
        <v>13</v>
      </c>
      <c r="K53" s="19">
        <v>1</v>
      </c>
      <c r="L53" s="19">
        <f t="shared" si="0"/>
        <v>33</v>
      </c>
      <c r="M53" s="19">
        <v>1</v>
      </c>
    </row>
    <row r="54" spans="1:13" ht="8.1" customHeight="1" x14ac:dyDescent="0.25">
      <c r="A54" s="18" t="s">
        <v>60</v>
      </c>
      <c r="B54" s="19">
        <v>21</v>
      </c>
      <c r="C54" s="19">
        <v>5</v>
      </c>
      <c r="D54" s="19">
        <v>2</v>
      </c>
      <c r="E54" s="19">
        <v>12</v>
      </c>
      <c r="F54" s="19">
        <v>13</v>
      </c>
      <c r="G54" s="19">
        <v>0</v>
      </c>
      <c r="H54" s="19">
        <v>1</v>
      </c>
      <c r="I54" s="19">
        <v>25</v>
      </c>
      <c r="J54" s="19">
        <v>16</v>
      </c>
      <c r="K54" s="19">
        <v>5</v>
      </c>
      <c r="L54" s="19">
        <f t="shared" si="0"/>
        <v>46</v>
      </c>
      <c r="M54" s="19">
        <v>0</v>
      </c>
    </row>
    <row r="55" spans="1:13" ht="8.1" customHeight="1" x14ac:dyDescent="0.25">
      <c r="A55" s="18" t="s">
        <v>61</v>
      </c>
      <c r="B55" s="19">
        <v>29</v>
      </c>
      <c r="C55" s="19">
        <v>6</v>
      </c>
      <c r="D55" s="19">
        <v>0</v>
      </c>
      <c r="E55" s="19">
        <v>11</v>
      </c>
      <c r="F55" s="19">
        <v>15</v>
      </c>
      <c r="G55" s="19">
        <v>1</v>
      </c>
      <c r="H55" s="19">
        <v>1</v>
      </c>
      <c r="I55" s="19">
        <v>18</v>
      </c>
      <c r="J55" s="19">
        <v>15</v>
      </c>
      <c r="K55" s="19">
        <v>3</v>
      </c>
      <c r="L55" s="19">
        <f t="shared" si="0"/>
        <v>36</v>
      </c>
      <c r="M55" s="19">
        <v>1</v>
      </c>
    </row>
    <row r="56" spans="1:13" ht="8.1" customHeight="1" x14ac:dyDescent="0.25">
      <c r="A56" s="18" t="s">
        <v>31</v>
      </c>
      <c r="B56" s="19">
        <v>22</v>
      </c>
      <c r="C56" s="19">
        <v>4</v>
      </c>
      <c r="D56" s="19">
        <v>0</v>
      </c>
      <c r="E56" s="19">
        <v>7</v>
      </c>
      <c r="F56" s="19">
        <v>13</v>
      </c>
      <c r="G56" s="19">
        <v>1</v>
      </c>
      <c r="H56" s="19">
        <v>2</v>
      </c>
      <c r="I56" s="19">
        <v>28</v>
      </c>
      <c r="J56" s="19">
        <v>19</v>
      </c>
      <c r="K56" s="19">
        <v>4</v>
      </c>
      <c r="L56" s="19">
        <f t="shared" si="0"/>
        <v>51</v>
      </c>
      <c r="M56" s="19">
        <v>0</v>
      </c>
    </row>
    <row r="57" spans="1:13" ht="8.1" customHeight="1" x14ac:dyDescent="0.25">
      <c r="A57" s="18" t="s">
        <v>130</v>
      </c>
      <c r="B57" s="19">
        <v>28</v>
      </c>
      <c r="C57" s="19">
        <v>4</v>
      </c>
      <c r="D57" s="19">
        <v>10</v>
      </c>
      <c r="E57" s="19">
        <v>6</v>
      </c>
      <c r="F57" s="19">
        <v>5</v>
      </c>
      <c r="G57" s="19">
        <v>1</v>
      </c>
      <c r="H57" s="19">
        <v>2</v>
      </c>
      <c r="I57" s="19">
        <v>22</v>
      </c>
      <c r="J57" s="19">
        <v>22</v>
      </c>
      <c r="K57" s="19">
        <v>0</v>
      </c>
      <c r="L57" s="19">
        <f t="shared" si="0"/>
        <v>44</v>
      </c>
      <c r="M57" s="19">
        <v>0</v>
      </c>
    </row>
    <row r="58" spans="1:13" ht="8.1" customHeight="1" x14ac:dyDescent="0.25">
      <c r="A58" s="18" t="s">
        <v>33</v>
      </c>
      <c r="B58" s="20">
        <v>25</v>
      </c>
      <c r="C58" s="19">
        <v>4</v>
      </c>
      <c r="D58" s="19">
        <v>0</v>
      </c>
      <c r="E58" s="19">
        <v>9</v>
      </c>
      <c r="F58" s="19">
        <v>6</v>
      </c>
      <c r="G58" s="19">
        <v>2</v>
      </c>
      <c r="H58" s="19">
        <v>2</v>
      </c>
      <c r="I58" s="19">
        <v>26</v>
      </c>
      <c r="J58" s="19">
        <v>18</v>
      </c>
      <c r="K58" s="19">
        <v>8</v>
      </c>
      <c r="L58" s="19">
        <f t="shared" si="0"/>
        <v>52</v>
      </c>
      <c r="M58" s="19">
        <v>0</v>
      </c>
    </row>
    <row r="59" spans="1:13" ht="8.1" customHeight="1" x14ac:dyDescent="0.25">
      <c r="A59" s="18" t="s">
        <v>62</v>
      </c>
      <c r="B59" s="19">
        <v>26</v>
      </c>
      <c r="C59" s="19">
        <v>4</v>
      </c>
      <c r="D59" s="19">
        <v>0</v>
      </c>
      <c r="E59" s="19">
        <v>10</v>
      </c>
      <c r="F59" s="19">
        <v>7</v>
      </c>
      <c r="G59" s="19">
        <v>2</v>
      </c>
      <c r="H59" s="19">
        <v>1</v>
      </c>
      <c r="I59" s="19">
        <v>29</v>
      </c>
      <c r="J59" s="19">
        <v>21</v>
      </c>
      <c r="K59" s="19">
        <v>0</v>
      </c>
      <c r="L59" s="19">
        <f t="shared" si="0"/>
        <v>50</v>
      </c>
      <c r="M59" s="19">
        <v>0</v>
      </c>
    </row>
    <row r="60" spans="1:13" ht="8.1" customHeight="1" x14ac:dyDescent="0.25">
      <c r="A60" s="18" t="s">
        <v>63</v>
      </c>
      <c r="B60" s="19">
        <v>28</v>
      </c>
      <c r="C60" s="19">
        <v>5</v>
      </c>
      <c r="D60" s="19">
        <v>3</v>
      </c>
      <c r="E60" s="19">
        <v>7</v>
      </c>
      <c r="F60" s="19">
        <v>15</v>
      </c>
      <c r="G60" s="19">
        <v>1</v>
      </c>
      <c r="H60" s="19">
        <v>2</v>
      </c>
      <c r="I60" s="19">
        <v>21</v>
      </c>
      <c r="J60" s="19">
        <v>17</v>
      </c>
      <c r="K60" s="19">
        <v>1</v>
      </c>
      <c r="L60" s="19">
        <f t="shared" si="0"/>
        <v>39</v>
      </c>
      <c r="M60" s="19">
        <v>0</v>
      </c>
    </row>
    <row r="61" spans="1:13" ht="8.1" customHeight="1" x14ac:dyDescent="0.25">
      <c r="A61" s="18" t="s">
        <v>34</v>
      </c>
      <c r="B61" s="19">
        <v>26</v>
      </c>
      <c r="C61" s="19">
        <v>3</v>
      </c>
      <c r="D61" s="19">
        <v>3</v>
      </c>
      <c r="E61" s="19">
        <v>8</v>
      </c>
      <c r="F61" s="19">
        <v>8</v>
      </c>
      <c r="G61" s="19">
        <v>1</v>
      </c>
      <c r="H61" s="19">
        <v>2</v>
      </c>
      <c r="I61" s="19">
        <v>26</v>
      </c>
      <c r="J61" s="19">
        <v>23</v>
      </c>
      <c r="K61" s="19">
        <v>0</v>
      </c>
      <c r="L61" s="19">
        <f t="shared" si="0"/>
        <v>49</v>
      </c>
      <c r="M61" s="19">
        <v>0</v>
      </c>
    </row>
    <row r="62" spans="1:13" ht="8.1" customHeight="1" x14ac:dyDescent="0.25">
      <c r="A62" s="18" t="s">
        <v>36</v>
      </c>
      <c r="B62" s="19">
        <v>22</v>
      </c>
      <c r="C62" s="19">
        <v>4</v>
      </c>
      <c r="D62" s="19">
        <v>0</v>
      </c>
      <c r="E62" s="19">
        <v>6</v>
      </c>
      <c r="F62" s="19">
        <v>9</v>
      </c>
      <c r="G62" s="19">
        <v>5</v>
      </c>
      <c r="H62" s="19">
        <v>0</v>
      </c>
      <c r="I62" s="19">
        <v>32</v>
      </c>
      <c r="J62" s="19">
        <v>19</v>
      </c>
      <c r="K62" s="19">
        <v>2</v>
      </c>
      <c r="L62" s="19">
        <f t="shared" ref="L62:L71" si="1">SUM(I62:K62)</f>
        <v>53</v>
      </c>
      <c r="M62" s="19">
        <v>1</v>
      </c>
    </row>
    <row r="63" spans="1:13" ht="8.1" customHeight="1" x14ac:dyDescent="0.25">
      <c r="A63" s="18" t="s">
        <v>38</v>
      </c>
      <c r="B63" s="19">
        <v>20</v>
      </c>
      <c r="C63" s="19">
        <v>3</v>
      </c>
      <c r="D63" s="19">
        <v>0</v>
      </c>
      <c r="E63" s="19">
        <v>13</v>
      </c>
      <c r="F63" s="19">
        <v>13</v>
      </c>
      <c r="G63" s="19">
        <v>1</v>
      </c>
      <c r="H63" s="19">
        <v>1</v>
      </c>
      <c r="I63" s="19">
        <v>28</v>
      </c>
      <c r="J63" s="19">
        <v>18</v>
      </c>
      <c r="K63" s="19">
        <v>2</v>
      </c>
      <c r="L63" s="19">
        <f t="shared" si="1"/>
        <v>48</v>
      </c>
      <c r="M63" s="19">
        <v>1</v>
      </c>
    </row>
    <row r="64" spans="1:13" ht="8.1" customHeight="1" x14ac:dyDescent="0.25">
      <c r="A64" s="18" t="s">
        <v>131</v>
      </c>
      <c r="B64" s="19">
        <v>20</v>
      </c>
      <c r="C64" s="19">
        <v>4</v>
      </c>
      <c r="D64" s="19">
        <v>2</v>
      </c>
      <c r="E64" s="19">
        <v>11</v>
      </c>
      <c r="F64" s="19">
        <v>14</v>
      </c>
      <c r="G64" s="19">
        <v>1</v>
      </c>
      <c r="H64" s="19">
        <v>1</v>
      </c>
      <c r="I64" s="19">
        <v>27</v>
      </c>
      <c r="J64" s="19">
        <v>19</v>
      </c>
      <c r="K64" s="19">
        <v>1</v>
      </c>
      <c r="L64" s="19">
        <f t="shared" si="1"/>
        <v>47</v>
      </c>
      <c r="M64" s="19">
        <v>0</v>
      </c>
    </row>
    <row r="65" spans="1:13" ht="8.1" customHeight="1" x14ac:dyDescent="0.25">
      <c r="A65" s="18" t="s">
        <v>39</v>
      </c>
      <c r="B65" s="19">
        <v>23</v>
      </c>
      <c r="C65" s="19">
        <v>4</v>
      </c>
      <c r="D65" s="19">
        <v>0</v>
      </c>
      <c r="E65" s="19">
        <v>10</v>
      </c>
      <c r="F65" s="19">
        <v>12</v>
      </c>
      <c r="G65" s="19">
        <v>2</v>
      </c>
      <c r="H65" s="19">
        <v>1</v>
      </c>
      <c r="I65" s="19">
        <v>28</v>
      </c>
      <c r="J65" s="19">
        <v>18</v>
      </c>
      <c r="K65" s="19">
        <v>1</v>
      </c>
      <c r="L65" s="19">
        <f t="shared" si="1"/>
        <v>47</v>
      </c>
      <c r="M65" s="19">
        <v>1</v>
      </c>
    </row>
    <row r="66" spans="1:13" ht="8.1" customHeight="1" x14ac:dyDescent="0.25">
      <c r="A66" s="18" t="s">
        <v>40</v>
      </c>
      <c r="B66" s="19">
        <v>15</v>
      </c>
      <c r="C66" s="19">
        <v>3</v>
      </c>
      <c r="D66" s="19">
        <v>0</v>
      </c>
      <c r="E66" s="19">
        <v>10</v>
      </c>
      <c r="F66" s="19">
        <v>7</v>
      </c>
      <c r="G66" s="19">
        <v>4</v>
      </c>
      <c r="H66" s="19">
        <v>1</v>
      </c>
      <c r="I66" s="19">
        <v>37</v>
      </c>
      <c r="J66" s="19">
        <v>23</v>
      </c>
      <c r="K66" s="19">
        <v>0</v>
      </c>
      <c r="L66" s="19">
        <f t="shared" si="1"/>
        <v>60</v>
      </c>
      <c r="M66" s="19">
        <v>0</v>
      </c>
    </row>
    <row r="67" spans="1:13" ht="8.1" customHeight="1" x14ac:dyDescent="0.25">
      <c r="A67" s="18" t="s">
        <v>41</v>
      </c>
      <c r="B67" s="19">
        <v>23</v>
      </c>
      <c r="C67" s="19">
        <v>5</v>
      </c>
      <c r="D67" s="19">
        <v>3</v>
      </c>
      <c r="E67" s="19">
        <v>9</v>
      </c>
      <c r="F67" s="19">
        <v>13</v>
      </c>
      <c r="G67" s="19">
        <v>0</v>
      </c>
      <c r="H67" s="19">
        <v>0</v>
      </c>
      <c r="I67" s="19">
        <v>23</v>
      </c>
      <c r="J67" s="19">
        <v>17</v>
      </c>
      <c r="K67" s="19">
        <v>7</v>
      </c>
      <c r="L67" s="19">
        <f t="shared" si="1"/>
        <v>47</v>
      </c>
      <c r="M67" s="19">
        <v>0</v>
      </c>
    </row>
    <row r="68" spans="1:13" ht="8.1" customHeight="1" x14ac:dyDescent="0.25">
      <c r="A68" s="18" t="s">
        <v>42</v>
      </c>
      <c r="B68" s="19">
        <v>21</v>
      </c>
      <c r="C68" s="19">
        <v>5</v>
      </c>
      <c r="D68" s="19">
        <v>2</v>
      </c>
      <c r="E68" s="19">
        <v>4</v>
      </c>
      <c r="F68" s="19">
        <v>17</v>
      </c>
      <c r="G68" s="19">
        <v>2</v>
      </c>
      <c r="H68" s="19">
        <v>2</v>
      </c>
      <c r="I68" s="19">
        <v>27</v>
      </c>
      <c r="J68" s="19">
        <v>20</v>
      </c>
      <c r="K68" s="19">
        <v>0</v>
      </c>
      <c r="L68" s="19">
        <f t="shared" si="1"/>
        <v>47</v>
      </c>
      <c r="M68" s="19">
        <v>0</v>
      </c>
    </row>
    <row r="69" spans="1:13" ht="8.1" customHeight="1" x14ac:dyDescent="0.25">
      <c r="A69" s="18" t="s">
        <v>43</v>
      </c>
      <c r="B69" s="19">
        <v>22</v>
      </c>
      <c r="C69" s="19">
        <v>4</v>
      </c>
      <c r="D69" s="19">
        <v>0</v>
      </c>
      <c r="E69" s="19">
        <v>9</v>
      </c>
      <c r="F69" s="19">
        <v>11</v>
      </c>
      <c r="G69" s="19">
        <v>1</v>
      </c>
      <c r="H69" s="19">
        <v>2</v>
      </c>
      <c r="I69" s="19">
        <v>23</v>
      </c>
      <c r="J69" s="19">
        <v>23</v>
      </c>
      <c r="K69" s="19">
        <v>5</v>
      </c>
      <c r="L69" s="19">
        <f t="shared" si="1"/>
        <v>51</v>
      </c>
      <c r="M69" s="19">
        <v>0</v>
      </c>
    </row>
    <row r="70" spans="1:13" ht="8.1" customHeight="1" x14ac:dyDescent="0.25">
      <c r="A70" s="18" t="s">
        <v>44</v>
      </c>
      <c r="B70" s="19">
        <v>29</v>
      </c>
      <c r="C70" s="19">
        <v>4</v>
      </c>
      <c r="D70" s="19">
        <v>6</v>
      </c>
      <c r="E70" s="19">
        <v>8</v>
      </c>
      <c r="F70" s="19">
        <v>6</v>
      </c>
      <c r="G70" s="19">
        <v>2</v>
      </c>
      <c r="H70" s="19">
        <v>2</v>
      </c>
      <c r="I70" s="19">
        <v>24</v>
      </c>
      <c r="J70" s="19">
        <v>15</v>
      </c>
      <c r="K70" s="19">
        <v>4</v>
      </c>
      <c r="L70" s="19">
        <f t="shared" si="1"/>
        <v>43</v>
      </c>
      <c r="M70" s="19">
        <v>0</v>
      </c>
    </row>
    <row r="71" spans="1:13" ht="8.1" customHeight="1" x14ac:dyDescent="0.25">
      <c r="A71" s="18" t="s">
        <v>45</v>
      </c>
      <c r="B71" s="19">
        <v>29</v>
      </c>
      <c r="C71" s="19">
        <v>5</v>
      </c>
      <c r="D71" s="19">
        <v>3</v>
      </c>
      <c r="E71" s="19">
        <v>9</v>
      </c>
      <c r="F71" s="19">
        <v>15</v>
      </c>
      <c r="G71" s="19">
        <v>1</v>
      </c>
      <c r="H71" s="19">
        <v>2</v>
      </c>
      <c r="I71" s="19">
        <v>20</v>
      </c>
      <c r="J71" s="19">
        <v>16</v>
      </c>
      <c r="K71" s="19">
        <v>0</v>
      </c>
      <c r="L71" s="19">
        <f t="shared" si="1"/>
        <v>36</v>
      </c>
      <c r="M71" s="19">
        <v>0</v>
      </c>
    </row>
  </sheetData>
  <sheetProtection algorithmName="SHA-512" hashValue="7phvHbADlBQM1H+0SSbn7wc9pxvNVeqmpz4/S6s2HN4OQaTpBsZXoN2U0FAVfrYdIYuNL+smnsKfzJSRVRG/YA==" saltValue="dS7y09v2aYjf8t2bpUvU0g==" spinCount="100000" sheet="1" formatCells="0" formatColumns="0" formatRows="0" insertColumns="0" insertRows="0" insertHyperlinks="0" deleteColumns="0" deleteRows="0" sort="0" autoFilter="0" pivotTables="0"/>
  <mergeCells count="1">
    <mergeCell ref="A1:M1"/>
  </mergeCells>
  <pageMargins left="0.7" right="0.7" top="0.78740157499999996" bottom="0.78740157499999996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0F22B-7A57-4075-A828-CD3935145F54}">
  <dimension ref="A1:AC50"/>
  <sheetViews>
    <sheetView zoomScale="145" zoomScaleNormal="145" workbookViewId="0">
      <pane xSplit="1" topLeftCell="B1" activePane="topRight" state="frozen"/>
      <selection pane="topRight" sqref="A1:J1"/>
    </sheetView>
  </sheetViews>
  <sheetFormatPr baseColWidth="10" defaultColWidth="11.5703125" defaultRowHeight="8.25" x14ac:dyDescent="0.25"/>
  <cols>
    <col min="1" max="1" width="12.7109375" style="9" bestFit="1" customWidth="1"/>
    <col min="2" max="2" width="5.28515625" style="9" bestFit="1" customWidth="1"/>
    <col min="3" max="3" width="6" style="9" bestFit="1" customWidth="1"/>
    <col min="4" max="4" width="5.5703125" style="9" bestFit="1" customWidth="1"/>
    <col min="5" max="5" width="5.85546875" style="9" customWidth="1"/>
    <col min="6" max="6" width="5" style="9" customWidth="1"/>
    <col min="7" max="7" width="5.28515625" style="9" customWidth="1"/>
    <col min="8" max="8" width="4.28515625" style="9" customWidth="1"/>
    <col min="9" max="9" width="5.85546875" style="9" customWidth="1"/>
    <col min="10" max="11" width="5.5703125" style="9" customWidth="1"/>
    <col min="12" max="12" width="5.7109375" style="9" bestFit="1" customWidth="1"/>
    <col min="13" max="13" width="8.140625" style="9" customWidth="1"/>
    <col min="14" max="15" width="4.7109375" style="9" bestFit="1" customWidth="1"/>
    <col min="16" max="16" width="5.28515625" style="9" bestFit="1" customWidth="1"/>
    <col min="17" max="17" width="4.7109375" style="9" customWidth="1"/>
    <col min="18" max="20" width="5.7109375" style="9" customWidth="1"/>
    <col min="21" max="24" width="11.5703125" style="9"/>
    <col min="25" max="25" width="5.28515625" style="9" bestFit="1" customWidth="1"/>
    <col min="26" max="26" width="6" style="9" bestFit="1" customWidth="1"/>
    <col min="27" max="27" width="6" style="9" customWidth="1"/>
    <col min="28" max="28" width="8.28515625" style="9" bestFit="1" customWidth="1"/>
    <col min="29" max="16384" width="11.5703125" style="9"/>
  </cols>
  <sheetData>
    <row r="1" spans="1:29" ht="69.75" customHeight="1" x14ac:dyDescent="0.25">
      <c r="A1" s="50" t="s">
        <v>153</v>
      </c>
      <c r="B1" s="51"/>
      <c r="C1" s="51"/>
      <c r="D1" s="51"/>
      <c r="E1" s="51"/>
      <c r="F1" s="51"/>
      <c r="G1" s="51"/>
      <c r="H1" s="51"/>
      <c r="I1" s="51"/>
      <c r="J1" s="51"/>
    </row>
    <row r="2" spans="1:29" x14ac:dyDescent="0.15">
      <c r="A2" s="24" t="s">
        <v>0</v>
      </c>
      <c r="B2" s="24" t="s">
        <v>145</v>
      </c>
      <c r="C2" s="24" t="s">
        <v>144</v>
      </c>
      <c r="D2" s="24" t="s">
        <v>87</v>
      </c>
      <c r="E2" s="24" t="s">
        <v>88</v>
      </c>
      <c r="F2" s="24" t="s">
        <v>150</v>
      </c>
      <c r="G2" s="39" t="s">
        <v>152</v>
      </c>
      <c r="H2" s="33" t="s">
        <v>143</v>
      </c>
      <c r="I2" s="33" t="s">
        <v>151</v>
      </c>
      <c r="J2" s="24" t="s">
        <v>90</v>
      </c>
      <c r="Q2" s="28"/>
      <c r="R2" s="28"/>
      <c r="S2" s="28"/>
      <c r="T2" s="28"/>
    </row>
    <row r="3" spans="1:29" x14ac:dyDescent="0.15">
      <c r="A3" s="25"/>
      <c r="B3" s="26" t="s">
        <v>94</v>
      </c>
      <c r="C3" s="26" t="s">
        <v>94</v>
      </c>
      <c r="D3" s="26" t="s">
        <v>83</v>
      </c>
      <c r="E3" s="26" t="s">
        <v>83</v>
      </c>
      <c r="F3" s="26" t="s">
        <v>84</v>
      </c>
      <c r="G3" s="40" t="s">
        <v>84</v>
      </c>
      <c r="H3" s="34" t="s">
        <v>146</v>
      </c>
      <c r="I3" s="34" t="s">
        <v>147</v>
      </c>
      <c r="J3" s="26" t="s">
        <v>85</v>
      </c>
      <c r="Q3" s="28"/>
      <c r="R3" s="28"/>
      <c r="S3" s="28"/>
      <c r="T3" s="28"/>
    </row>
    <row r="4" spans="1:29" x14ac:dyDescent="0.15">
      <c r="A4" s="11" t="s">
        <v>9</v>
      </c>
      <c r="B4" s="27">
        <v>2.7256</v>
      </c>
      <c r="C4" s="27">
        <v>2.3241839351807738</v>
      </c>
      <c r="D4" s="27">
        <v>14.727621984855672</v>
      </c>
      <c r="E4" s="27">
        <v>10.843020736614053</v>
      </c>
      <c r="F4" s="35">
        <v>2.8167088054108853E-2</v>
      </c>
      <c r="G4" s="36">
        <v>1.7022279671154772E-2</v>
      </c>
      <c r="H4" s="37">
        <v>26.101796762569528</v>
      </c>
      <c r="I4" s="38">
        <v>50</v>
      </c>
      <c r="J4" s="20">
        <v>1001.3054039416334</v>
      </c>
      <c r="Q4" s="12"/>
      <c r="R4" s="12"/>
      <c r="S4" s="12"/>
      <c r="T4" s="12"/>
      <c r="U4" s="29"/>
      <c r="V4" s="29"/>
    </row>
    <row r="5" spans="1:29" x14ac:dyDescent="0.15">
      <c r="A5" s="11" t="s">
        <v>11</v>
      </c>
      <c r="B5" s="27">
        <v>2.7368000000000001</v>
      </c>
      <c r="C5" s="27">
        <v>2.302836810955136</v>
      </c>
      <c r="D5" s="27">
        <v>15.856591239581411</v>
      </c>
      <c r="E5" s="27">
        <v>11.981332622601281</v>
      </c>
      <c r="F5" s="35">
        <v>0.12635806603448646</v>
      </c>
      <c r="G5" s="36">
        <v>4.1941653663545769E-2</v>
      </c>
      <c r="H5" s="37">
        <v>5.8184778451823611</v>
      </c>
      <c r="I5" s="38">
        <v>41.221374045801525</v>
      </c>
      <c r="J5" s="20">
        <v>223.20583376277253</v>
      </c>
      <c r="K5" s="20"/>
      <c r="R5" s="12"/>
      <c r="S5" s="12"/>
      <c r="T5" s="12"/>
      <c r="U5" s="12"/>
      <c r="V5" s="29"/>
      <c r="W5" s="29"/>
    </row>
    <row r="6" spans="1:29" x14ac:dyDescent="0.15">
      <c r="A6" s="11" t="s">
        <v>54</v>
      </c>
      <c r="B6" s="27">
        <v>2.7368000000000001</v>
      </c>
      <c r="C6" s="27">
        <v>2.3203651063555113</v>
      </c>
      <c r="D6" s="27">
        <v>15.216124438924613</v>
      </c>
      <c r="E6" s="27">
        <v>11.129848398495383</v>
      </c>
      <c r="F6" s="35">
        <v>1.852957969750775E-2</v>
      </c>
      <c r="G6" s="36">
        <v>1.2381348455003821E-2</v>
      </c>
      <c r="H6" s="37">
        <v>39.677727168341335</v>
      </c>
      <c r="I6" s="38">
        <v>48.553719008264466</v>
      </c>
      <c r="J6" s="20">
        <v>1522.0991486208657</v>
      </c>
      <c r="K6" s="20"/>
      <c r="R6" s="12"/>
      <c r="S6" s="12"/>
      <c r="T6" s="12"/>
      <c r="U6" s="12"/>
      <c r="V6" s="29"/>
      <c r="W6" s="29"/>
    </row>
    <row r="7" spans="1:29" x14ac:dyDescent="0.15">
      <c r="A7" s="11" t="s">
        <v>13</v>
      </c>
      <c r="B7" s="27">
        <v>2.7219000000000002</v>
      </c>
      <c r="C7" s="27">
        <v>2.3475342005804301</v>
      </c>
      <c r="D7" s="27">
        <v>13.753841045577358</v>
      </c>
      <c r="E7" s="27">
        <v>10.435092592592593</v>
      </c>
      <c r="F7" s="35">
        <v>2.2725557088360063E-2</v>
      </c>
      <c r="G7" s="36">
        <v>1.3908444842408404E-2</v>
      </c>
      <c r="H7" s="37">
        <v>32.351752915149511</v>
      </c>
      <c r="I7" s="38">
        <v>43.429844097995549</v>
      </c>
      <c r="J7" s="20">
        <v>1241.0634147369226</v>
      </c>
      <c r="K7" s="20"/>
      <c r="R7" s="12"/>
      <c r="S7" s="12"/>
      <c r="T7" s="12"/>
      <c r="U7" s="12"/>
      <c r="V7" s="29"/>
      <c r="W7" s="29"/>
      <c r="AC7" s="12"/>
    </row>
    <row r="8" spans="1:29" x14ac:dyDescent="0.15">
      <c r="A8" s="11" t="s">
        <v>15</v>
      </c>
      <c r="B8" s="27">
        <v>2.7119</v>
      </c>
      <c r="C8" s="27">
        <v>2.2544320144506185</v>
      </c>
      <c r="D8" s="27">
        <v>16.868910562682306</v>
      </c>
      <c r="E8" s="27">
        <v>13.115233143240523</v>
      </c>
      <c r="F8" s="35">
        <v>5.9057735198134224E-2</v>
      </c>
      <c r="G8" s="36">
        <v>3.8484104414945063E-2</v>
      </c>
      <c r="H8" s="37">
        <v>12.449031533552212</v>
      </c>
      <c r="I8" s="38">
        <v>43.117744610281925</v>
      </c>
      <c r="J8" s="20">
        <v>477.56415628295287</v>
      </c>
      <c r="K8" s="20"/>
      <c r="R8" s="12"/>
      <c r="S8" s="12"/>
      <c r="T8" s="12"/>
      <c r="U8" s="12"/>
      <c r="V8" s="29"/>
      <c r="W8" s="29"/>
      <c r="AC8" s="12"/>
    </row>
    <row r="9" spans="1:29" x14ac:dyDescent="0.15">
      <c r="A9" s="11" t="s">
        <v>46</v>
      </c>
      <c r="B9" s="27">
        <v>2.7170999999999998</v>
      </c>
      <c r="C9" s="27">
        <v>1.8683368219809993</v>
      </c>
      <c r="D9" s="27">
        <v>31.237833646866171</v>
      </c>
      <c r="E9" s="27">
        <v>26.396087381806321</v>
      </c>
      <c r="F9" s="35">
        <v>0.29485876418420354</v>
      </c>
      <c r="G9" s="36">
        <v>8.9719907794796841E-2</v>
      </c>
      <c r="H9" s="37">
        <v>2.4934365095637769</v>
      </c>
      <c r="I9" s="38">
        <v>41.94444444444445</v>
      </c>
      <c r="J9" s="20">
        <v>95.652091467966571</v>
      </c>
      <c r="K9" s="20"/>
      <c r="R9" s="12"/>
      <c r="S9" s="12"/>
      <c r="T9" s="12"/>
      <c r="U9" s="12"/>
      <c r="V9" s="29"/>
      <c r="W9" s="29"/>
      <c r="AC9" s="12"/>
    </row>
    <row r="10" spans="1:29" x14ac:dyDescent="0.15">
      <c r="A10" s="11" t="s">
        <v>48</v>
      </c>
      <c r="B10" s="27">
        <v>2.7153999999999998</v>
      </c>
      <c r="C10" s="27">
        <v>2.1060644168745539</v>
      </c>
      <c r="D10" s="27">
        <v>22.439993486243129</v>
      </c>
      <c r="E10" s="27">
        <v>17.029200154559508</v>
      </c>
      <c r="F10" s="35">
        <v>0.13024257973316219</v>
      </c>
      <c r="G10" s="36">
        <v>4.0422462264867523E-2</v>
      </c>
      <c r="H10" s="37">
        <v>5.6449404587043102</v>
      </c>
      <c r="I10" s="38">
        <v>42.298578199052137</v>
      </c>
      <c r="J10" s="20">
        <v>216.54867048596853</v>
      </c>
      <c r="K10" s="20"/>
      <c r="R10" s="12"/>
      <c r="S10" s="12"/>
      <c r="T10" s="12"/>
      <c r="U10" s="12"/>
      <c r="V10" s="29"/>
      <c r="W10" s="29"/>
      <c r="AC10" s="12"/>
    </row>
    <row r="11" spans="1:29" x14ac:dyDescent="0.15">
      <c r="A11" s="11" t="s">
        <v>50</v>
      </c>
      <c r="B11" s="27">
        <v>2.6985000000000001</v>
      </c>
      <c r="C11" s="27">
        <v>1.9045386621348412</v>
      </c>
      <c r="D11" s="27">
        <v>29.422321210493195</v>
      </c>
      <c r="E11" s="27">
        <v>26.649999999999995</v>
      </c>
      <c r="F11" s="35">
        <v>0.69495803293148151</v>
      </c>
      <c r="G11" s="36">
        <v>0.13815326030759753</v>
      </c>
      <c r="H11" s="37">
        <v>1.0579223103306967</v>
      </c>
      <c r="I11" s="38">
        <v>38.477653631284923</v>
      </c>
      <c r="J11" s="20">
        <v>40.583540509502598</v>
      </c>
      <c r="K11" s="20"/>
      <c r="R11" s="12"/>
      <c r="S11" s="12"/>
      <c r="T11" s="12"/>
      <c r="U11" s="12"/>
      <c r="V11" s="29"/>
      <c r="W11" s="29"/>
      <c r="AC11" s="12"/>
    </row>
    <row r="12" spans="1:29" x14ac:dyDescent="0.15">
      <c r="A12" s="11" t="s">
        <v>17</v>
      </c>
      <c r="B12" s="27">
        <v>2.7233999999999998</v>
      </c>
      <c r="C12" s="27">
        <v>2.2785343813791159</v>
      </c>
      <c r="D12" s="27">
        <v>16.334934957071454</v>
      </c>
      <c r="E12" s="27">
        <v>11.221587677725118</v>
      </c>
      <c r="F12" s="35">
        <v>3.6424041100339456E-2</v>
      </c>
      <c r="G12" s="36">
        <v>2.0988121374535658E-2</v>
      </c>
      <c r="H12" s="37">
        <v>20.184789649133617</v>
      </c>
      <c r="I12" s="38">
        <v>46.492985971943895</v>
      </c>
      <c r="J12" s="20">
        <v>774.31983464394273</v>
      </c>
      <c r="K12" s="20"/>
      <c r="R12" s="12"/>
      <c r="S12" s="12"/>
      <c r="T12" s="12"/>
      <c r="U12" s="12"/>
      <c r="V12" s="29"/>
      <c r="W12" s="29"/>
      <c r="AC12" s="12"/>
    </row>
    <row r="13" spans="1:29" x14ac:dyDescent="0.15">
      <c r="A13" s="11" t="s">
        <v>19</v>
      </c>
      <c r="B13" s="27">
        <v>2.7357999999999998</v>
      </c>
      <c r="C13" s="27">
        <v>2.3282964532520762</v>
      </c>
      <c r="D13" s="27">
        <v>14.895224312739366</v>
      </c>
      <c r="E13" s="27">
        <v>10.158982988165681</v>
      </c>
      <c r="F13" s="35">
        <v>2.9501455120017638E-2</v>
      </c>
      <c r="G13" s="36">
        <v>1.9488571032550295E-2</v>
      </c>
      <c r="H13" s="37">
        <v>24.921198116864609</v>
      </c>
      <c r="I13" s="38">
        <v>45.578231292517003</v>
      </c>
      <c r="J13" s="20">
        <v>956.01580895383836</v>
      </c>
      <c r="K13" s="20"/>
      <c r="R13" s="12"/>
      <c r="S13" s="12"/>
      <c r="T13" s="12"/>
      <c r="U13" s="12"/>
      <c r="V13" s="29"/>
      <c r="W13" s="29"/>
      <c r="AC13" s="12"/>
    </row>
    <row r="14" spans="1:29" x14ac:dyDescent="0.15">
      <c r="A14" s="11" t="s">
        <v>20</v>
      </c>
      <c r="B14" s="27">
        <v>2.7145999999999999</v>
      </c>
      <c r="C14" s="27">
        <v>2.1809424358898486</v>
      </c>
      <c r="D14" s="27">
        <v>19.6587918702627</v>
      </c>
      <c r="E14" s="27">
        <v>13.205020610057705</v>
      </c>
      <c r="F14" s="35">
        <v>4.2029029387129477E-2</v>
      </c>
      <c r="G14" s="36">
        <v>2.7898626521949108E-2</v>
      </c>
      <c r="H14" s="37">
        <v>17.492947577011918</v>
      </c>
      <c r="I14" s="38">
        <v>49.42903752039151</v>
      </c>
      <c r="J14" s="20">
        <v>671.05659809778683</v>
      </c>
      <c r="K14" s="20"/>
      <c r="R14" s="12"/>
      <c r="S14" s="12"/>
      <c r="T14" s="12"/>
      <c r="U14" s="12"/>
      <c r="V14" s="29"/>
      <c r="W14" s="29"/>
      <c r="AC14" s="12"/>
    </row>
    <row r="15" spans="1:29" x14ac:dyDescent="0.15">
      <c r="A15" s="11" t="s">
        <v>56</v>
      </c>
      <c r="B15" s="27">
        <v>2.7033</v>
      </c>
      <c r="C15" s="27">
        <v>2.310447067174918</v>
      </c>
      <c r="D15" s="27">
        <v>14.532346865870679</v>
      </c>
      <c r="E15" s="27">
        <v>11.851740561896403</v>
      </c>
      <c r="F15" s="35">
        <v>0.38789452503568345</v>
      </c>
      <c r="G15" s="36">
        <v>6.5336594826591973E-2</v>
      </c>
      <c r="H15" s="37">
        <v>1.8953905258500754</v>
      </c>
      <c r="I15" s="38">
        <v>51.711026615969573</v>
      </c>
      <c r="J15" s="20">
        <v>72.710120049476004</v>
      </c>
      <c r="K15" s="20"/>
      <c r="R15" s="12"/>
      <c r="S15" s="12"/>
      <c r="T15" s="12"/>
      <c r="U15" s="12"/>
      <c r="V15" s="29"/>
      <c r="W15" s="29"/>
      <c r="AC15" s="12"/>
    </row>
    <row r="16" spans="1:29" x14ac:dyDescent="0.15">
      <c r="A16" s="11" t="s">
        <v>57</v>
      </c>
      <c r="B16" s="27">
        <v>2.7246999999999999</v>
      </c>
      <c r="C16" s="27">
        <v>2.3501859824572704</v>
      </c>
      <c r="D16" s="27">
        <v>13.745146898474308</v>
      </c>
      <c r="E16" s="27">
        <v>11.077820201318987</v>
      </c>
      <c r="F16" s="35">
        <v>5.7642310343163985E-2</v>
      </c>
      <c r="G16" s="36">
        <v>2.3991717191271827E-2</v>
      </c>
      <c r="H16" s="37">
        <v>12.75472137401829</v>
      </c>
      <c r="I16" s="38">
        <v>47.499999999999993</v>
      </c>
      <c r="J16" s="20">
        <v>489.2908926441707</v>
      </c>
      <c r="K16" s="20"/>
      <c r="R16" s="12"/>
      <c r="S16" s="12"/>
      <c r="T16" s="12"/>
      <c r="U16" s="12"/>
      <c r="V16" s="29"/>
      <c r="W16" s="29"/>
      <c r="AC16" s="12"/>
    </row>
    <row r="17" spans="1:29" x14ac:dyDescent="0.15">
      <c r="A17" s="11" t="s">
        <v>22</v>
      </c>
      <c r="B17" s="27">
        <v>2.7315999999999998</v>
      </c>
      <c r="C17" s="27">
        <v>2.416215857110485</v>
      </c>
      <c r="D17" s="27">
        <v>11.545765957296632</v>
      </c>
      <c r="E17" s="27">
        <v>9.1330718165359084</v>
      </c>
      <c r="F17" s="35">
        <v>2.1434778712094489E-2</v>
      </c>
      <c r="G17" s="36">
        <v>1.3412441627766659E-2</v>
      </c>
      <c r="H17" s="37">
        <v>34.299939255585087</v>
      </c>
      <c r="I17" s="38">
        <v>51.578947368421055</v>
      </c>
      <c r="J17" s="20">
        <v>1315.7988641126071</v>
      </c>
      <c r="K17" s="20"/>
      <c r="R17" s="12"/>
      <c r="S17" s="12"/>
      <c r="T17" s="12"/>
      <c r="U17" s="12"/>
      <c r="V17" s="29"/>
      <c r="W17" s="29"/>
      <c r="AC17" s="12"/>
    </row>
    <row r="18" spans="1:29" x14ac:dyDescent="0.15">
      <c r="A18" s="11" t="s">
        <v>24</v>
      </c>
      <c r="B18" s="27">
        <v>2.7852999999999999</v>
      </c>
      <c r="C18" s="27">
        <v>2.505405719008889</v>
      </c>
      <c r="D18" s="27">
        <v>10.04898147384881</v>
      </c>
      <c r="E18" s="27">
        <v>7.2096807415036031</v>
      </c>
      <c r="F18" s="35">
        <v>2.330450020450503E-2</v>
      </c>
      <c r="G18" s="36">
        <v>1.547218076248748E-2</v>
      </c>
      <c r="H18" s="37">
        <v>31.548053008217888</v>
      </c>
      <c r="I18" s="38">
        <v>53.793103448275865</v>
      </c>
      <c r="J18" s="20">
        <v>1210.2322398841613</v>
      </c>
      <c r="K18" s="20"/>
      <c r="R18" s="12"/>
      <c r="S18" s="12"/>
      <c r="T18" s="12"/>
      <c r="U18" s="12"/>
      <c r="V18" s="29"/>
      <c r="W18" s="29"/>
      <c r="AC18" s="12"/>
    </row>
    <row r="19" spans="1:29" x14ac:dyDescent="0.15">
      <c r="A19" s="11" t="s">
        <v>25</v>
      </c>
      <c r="B19" s="27">
        <v>2.7452000000000001</v>
      </c>
      <c r="C19" s="27">
        <v>2.4620493696392347</v>
      </c>
      <c r="D19" s="27">
        <v>10.314389857233184</v>
      </c>
      <c r="E19" s="27">
        <v>5.7245507955936343</v>
      </c>
      <c r="F19" s="35">
        <v>1.1011626339918854E-2</v>
      </c>
      <c r="G19" s="36">
        <v>7.60204834700514E-3</v>
      </c>
      <c r="H19" s="37">
        <v>66.766850334949453</v>
      </c>
      <c r="I19" s="38">
        <v>53.846153846153854</v>
      </c>
      <c r="J19" s="20">
        <v>2561.2799246225472</v>
      </c>
      <c r="K19" s="20"/>
      <c r="R19" s="12"/>
      <c r="S19" s="12"/>
      <c r="T19" s="12"/>
      <c r="U19" s="12"/>
      <c r="V19" s="29"/>
      <c r="W19" s="29"/>
      <c r="AC19" s="12"/>
    </row>
    <row r="20" spans="1:29" x14ac:dyDescent="0.15">
      <c r="A20" s="11" t="s">
        <v>26</v>
      </c>
      <c r="B20" s="27">
        <v>2.7185999999999999</v>
      </c>
      <c r="C20" s="27">
        <v>2.471801782270739</v>
      </c>
      <c r="D20" s="27">
        <v>9.0781364573405767</v>
      </c>
      <c r="E20" s="27">
        <v>6.6115591279453865</v>
      </c>
      <c r="F20" s="35">
        <v>1.5735870868341911E-2</v>
      </c>
      <c r="G20" s="36">
        <v>9.232005505436661E-3</v>
      </c>
      <c r="H20" s="37">
        <v>46.722015828236039</v>
      </c>
      <c r="I20" s="38">
        <v>50.929368029739777</v>
      </c>
      <c r="J20" s="20">
        <v>1792.3289862921238</v>
      </c>
      <c r="K20" s="20"/>
      <c r="R20" s="12"/>
      <c r="S20" s="12"/>
      <c r="T20" s="12"/>
      <c r="U20" s="12"/>
      <c r="V20" s="29"/>
      <c r="W20" s="29"/>
      <c r="AC20" s="12"/>
    </row>
    <row r="21" spans="1:29" x14ac:dyDescent="0.15">
      <c r="A21" s="11" t="s">
        <v>27</v>
      </c>
      <c r="B21" s="27">
        <v>2.7349999999999999</v>
      </c>
      <c r="C21" s="27">
        <v>2.440351754205631</v>
      </c>
      <c r="D21" s="27">
        <v>10.773244818806907</v>
      </c>
      <c r="E21" s="27">
        <v>6.4168223766662873</v>
      </c>
      <c r="F21" s="35">
        <v>1.2227477870731552E-2</v>
      </c>
      <c r="G21" s="36">
        <v>8.4367797760211242E-3</v>
      </c>
      <c r="H21" s="37">
        <v>60.127821579755</v>
      </c>
      <c r="I21" s="38">
        <v>52.452830188679243</v>
      </c>
      <c r="J21" s="20">
        <v>2306.5964853953665</v>
      </c>
      <c r="K21" s="20"/>
      <c r="R21" s="12"/>
      <c r="S21" s="12"/>
      <c r="T21" s="12"/>
      <c r="U21" s="12"/>
      <c r="V21" s="29"/>
      <c r="W21" s="29"/>
      <c r="AC21" s="12"/>
    </row>
    <row r="22" spans="1:29" x14ac:dyDescent="0.15">
      <c r="A22" s="11" t="s">
        <v>28</v>
      </c>
      <c r="B22" s="27">
        <v>2.7164999999999999</v>
      </c>
      <c r="C22" s="27">
        <v>2.4524326833422627</v>
      </c>
      <c r="D22" s="27">
        <v>9.7208656969533287</v>
      </c>
      <c r="E22" s="27">
        <v>6.1394773934728395</v>
      </c>
      <c r="F22" s="35">
        <v>1.2402632763176068E-2</v>
      </c>
      <c r="G22" s="36">
        <v>8.2850648159874269E-3</v>
      </c>
      <c r="H22" s="37">
        <v>59.278672667356815</v>
      </c>
      <c r="I22" s="38">
        <v>51.190476190476183</v>
      </c>
      <c r="J22" s="20">
        <v>2274.02181620804</v>
      </c>
      <c r="K22" s="20"/>
      <c r="R22" s="12"/>
      <c r="S22" s="12"/>
      <c r="T22" s="12"/>
      <c r="U22" s="12"/>
      <c r="V22" s="29"/>
      <c r="W22" s="29"/>
      <c r="AC22" s="12"/>
    </row>
    <row r="23" spans="1:29" x14ac:dyDescent="0.15">
      <c r="A23" s="11" t="s">
        <v>29</v>
      </c>
      <c r="B23" s="27">
        <v>2.7416999999999998</v>
      </c>
      <c r="C23" s="27">
        <v>2.4550688658151194</v>
      </c>
      <c r="D23" s="27">
        <v>10.454503927668251</v>
      </c>
      <c r="E23" s="27">
        <v>5.4644735463593515</v>
      </c>
      <c r="F23" s="35">
        <v>1.1268009849698913E-2</v>
      </c>
      <c r="G23" s="36">
        <v>8.7883259954837454E-3</v>
      </c>
      <c r="H23" s="37">
        <v>65.247689484527257</v>
      </c>
      <c r="I23" s="38">
        <v>53.571428571428562</v>
      </c>
      <c r="J23" s="20">
        <v>2503</v>
      </c>
      <c r="K23" s="20"/>
      <c r="R23" s="12"/>
      <c r="S23" s="12"/>
      <c r="T23" s="12"/>
      <c r="U23" s="12"/>
      <c r="V23" s="29"/>
      <c r="W23" s="29"/>
      <c r="AC23" s="12"/>
    </row>
    <row r="24" spans="1:29" x14ac:dyDescent="0.15">
      <c r="A24" s="11" t="s">
        <v>30</v>
      </c>
      <c r="B24" s="27">
        <v>2.7149999999999999</v>
      </c>
      <c r="C24" s="27">
        <v>2.388593904223459</v>
      </c>
      <c r="D24" s="27">
        <v>12.022323969670015</v>
      </c>
      <c r="E24" s="27">
        <v>9.2795564174039509</v>
      </c>
      <c r="F24" s="35">
        <v>2.1420867434026648E-2</v>
      </c>
      <c r="G24" s="36">
        <v>1.2788705280267655E-2</v>
      </c>
      <c r="H24" s="37">
        <v>34.322214543650055</v>
      </c>
      <c r="I24" s="38">
        <v>44.501278772378519</v>
      </c>
      <c r="J24" s="20">
        <v>1316.6533787085448</v>
      </c>
      <c r="K24" s="20"/>
      <c r="R24" s="12"/>
      <c r="S24" s="12"/>
      <c r="T24" s="12"/>
      <c r="U24" s="12"/>
      <c r="V24" s="29"/>
      <c r="W24" s="29"/>
      <c r="AC24" s="12"/>
    </row>
    <row r="25" spans="1:29" x14ac:dyDescent="0.15">
      <c r="A25" s="11" t="s">
        <v>51</v>
      </c>
      <c r="B25" s="27">
        <v>2.7389999999999999</v>
      </c>
      <c r="C25" s="27">
        <v>2.5608112564611085</v>
      </c>
      <c r="D25" s="27">
        <v>6.5056131266480968</v>
      </c>
      <c r="E25" s="27">
        <v>3.5096531240055162</v>
      </c>
      <c r="F25" s="35">
        <v>1.0796838568462893E-2</v>
      </c>
      <c r="G25" s="36">
        <v>6.231616485619285E-3</v>
      </c>
      <c r="H25" s="37">
        <v>68.095082011253851</v>
      </c>
      <c r="I25" s="38">
        <v>52.173913043478258</v>
      </c>
      <c r="J25" s="20">
        <v>2612.2329516217178</v>
      </c>
      <c r="K25" s="20"/>
      <c r="R25" s="12"/>
      <c r="S25" s="12"/>
      <c r="T25" s="12"/>
      <c r="U25" s="12"/>
      <c r="V25" s="29"/>
      <c r="W25" s="29"/>
      <c r="AC25" s="12"/>
    </row>
    <row r="26" spans="1:29" x14ac:dyDescent="0.15">
      <c r="A26" s="11" t="s">
        <v>53</v>
      </c>
      <c r="B26" s="27">
        <v>2.7254999999999998</v>
      </c>
      <c r="C26" s="27">
        <v>2.1145535442790182</v>
      </c>
      <c r="D26" s="27">
        <v>22.415940404365497</v>
      </c>
      <c r="E26" s="27">
        <v>17.570472501936482</v>
      </c>
      <c r="F26" s="35">
        <v>9.174628633141739E-2</v>
      </c>
      <c r="G26" s="36">
        <v>4.2842873885427006E-2</v>
      </c>
      <c r="H26" s="37">
        <v>8.0135298896559828</v>
      </c>
      <c r="I26" s="38">
        <v>41.567695961995256</v>
      </c>
      <c r="J26" s="20">
        <v>307.41143439852732</v>
      </c>
      <c r="K26" s="20"/>
      <c r="R26" s="12"/>
      <c r="S26" s="12"/>
      <c r="T26" s="12"/>
      <c r="U26" s="12"/>
      <c r="V26" s="29"/>
      <c r="W26" s="29"/>
      <c r="AC26" s="12"/>
    </row>
    <row r="27" spans="1:29" x14ac:dyDescent="0.15">
      <c r="A27" s="11" t="s">
        <v>58</v>
      </c>
      <c r="B27" s="27">
        <v>2.7433000000000001</v>
      </c>
      <c r="C27" s="27">
        <v>2.2570200830111613</v>
      </c>
      <c r="D27" s="27">
        <v>17.726093281407017</v>
      </c>
      <c r="E27" s="27">
        <v>14.908086507849374</v>
      </c>
      <c r="F27" s="35">
        <v>3.1646678232368726E-2</v>
      </c>
      <c r="G27" s="36">
        <v>1.6777109770314005E-2</v>
      </c>
      <c r="H27" s="37">
        <v>23.231872943611606</v>
      </c>
      <c r="I27" s="38">
        <v>42.559523809523817</v>
      </c>
      <c r="J27" s="20">
        <v>891.21067540768502</v>
      </c>
      <c r="K27" s="20"/>
      <c r="R27" s="12"/>
      <c r="S27" s="12"/>
      <c r="T27" s="12"/>
      <c r="U27" s="12"/>
      <c r="V27" s="29"/>
      <c r="W27" s="29"/>
      <c r="AC27" s="12"/>
    </row>
    <row r="28" spans="1:29" x14ac:dyDescent="0.15">
      <c r="A28" s="11" t="s">
        <v>59</v>
      </c>
      <c r="B28" s="27">
        <v>2.7132999999999998</v>
      </c>
      <c r="C28" s="27">
        <v>2.0448137465041656</v>
      </c>
      <c r="D28" s="27">
        <v>24.637388180290948</v>
      </c>
      <c r="E28" s="27">
        <v>21.012004557971704</v>
      </c>
      <c r="F28" s="35">
        <v>0.63640221155004317</v>
      </c>
      <c r="G28" s="36">
        <v>0.1092883717758789</v>
      </c>
      <c r="H28" s="37">
        <v>1.1552624966387885</v>
      </c>
      <c r="I28" s="38">
        <v>40.360873694207022</v>
      </c>
      <c r="J28" s="20">
        <v>44.317661016898001</v>
      </c>
      <c r="K28" s="20"/>
      <c r="R28" s="12"/>
      <c r="S28" s="12"/>
      <c r="T28" s="12"/>
      <c r="U28" s="12"/>
      <c r="V28" s="29"/>
      <c r="W28" s="29"/>
      <c r="AC28" s="12"/>
    </row>
    <row r="29" spans="1:29" x14ac:dyDescent="0.15">
      <c r="A29" s="11" t="s">
        <v>60</v>
      </c>
      <c r="B29" s="27">
        <v>2.7214999999999998</v>
      </c>
      <c r="C29" s="27">
        <v>2.1683026179743874</v>
      </c>
      <c r="D29" s="27">
        <v>20.326929341378374</v>
      </c>
      <c r="E29" s="27">
        <v>17.069391433418151</v>
      </c>
      <c r="F29" s="35">
        <v>3.4134070455541544E-2</v>
      </c>
      <c r="G29" s="36">
        <v>1.7105061643255617E-2</v>
      </c>
      <c r="H29" s="37">
        <v>21.538937430252776</v>
      </c>
      <c r="I29" s="38">
        <v>36.848635235732019</v>
      </c>
      <c r="J29" s="20">
        <v>826.26704361595478</v>
      </c>
      <c r="K29" s="20"/>
      <c r="R29" s="12"/>
      <c r="S29" s="12"/>
      <c r="T29" s="12"/>
      <c r="U29" s="12"/>
      <c r="V29" s="29"/>
      <c r="W29" s="29"/>
      <c r="AC29" s="12"/>
    </row>
    <row r="30" spans="1:29" x14ac:dyDescent="0.15">
      <c r="A30" s="11" t="s">
        <v>61</v>
      </c>
      <c r="B30" s="27">
        <v>2.7185999999999999</v>
      </c>
      <c r="C30" s="27">
        <v>2.3033577366814493</v>
      </c>
      <c r="D30" s="27">
        <v>15.274121360941317</v>
      </c>
      <c r="E30" s="27">
        <v>12.895987961569627</v>
      </c>
      <c r="F30" s="35">
        <v>0.14658304167421854</v>
      </c>
      <c r="G30" s="36">
        <v>5.1491192183459787E-2</v>
      </c>
      <c r="H30" s="37">
        <v>5.0156662011132251</v>
      </c>
      <c r="I30" s="38">
        <v>48.251748251748239</v>
      </c>
      <c r="J30" s="20">
        <v>192.40873405098404</v>
      </c>
      <c r="K30" s="20"/>
      <c r="R30" s="12"/>
      <c r="S30" s="12"/>
      <c r="T30" s="12"/>
      <c r="U30" s="12"/>
      <c r="V30" s="29"/>
      <c r="W30" s="29"/>
      <c r="AC30" s="12"/>
    </row>
    <row r="31" spans="1:29" x14ac:dyDescent="0.15">
      <c r="A31" s="11" t="s">
        <v>31</v>
      </c>
      <c r="B31" s="27">
        <v>2.7294</v>
      </c>
      <c r="C31" s="27">
        <v>2.4563889458437287</v>
      </c>
      <c r="D31" s="27">
        <v>10.002603288498255</v>
      </c>
      <c r="E31" s="27">
        <v>7.3223487118034738</v>
      </c>
      <c r="F31" s="35">
        <v>3.2019082864500531E-2</v>
      </c>
      <c r="G31" s="36">
        <v>1.7152901653023515E-2</v>
      </c>
      <c r="H31" s="37">
        <v>22.961669792137499</v>
      </c>
      <c r="I31" s="38">
        <v>43.564356435643568</v>
      </c>
      <c r="J31" s="20">
        <v>880.84526347094607</v>
      </c>
      <c r="K31" s="20"/>
      <c r="R31" s="12"/>
      <c r="S31" s="12"/>
      <c r="T31" s="12"/>
      <c r="U31" s="12"/>
      <c r="V31" s="29"/>
      <c r="W31" s="29"/>
      <c r="AC31" s="12"/>
    </row>
    <row r="32" spans="1:29" x14ac:dyDescent="0.15">
      <c r="A32" s="11" t="s">
        <v>33</v>
      </c>
      <c r="B32" s="27">
        <v>2.7326999999999999</v>
      </c>
      <c r="C32" s="27">
        <v>2.5042768741765156</v>
      </c>
      <c r="D32" s="27">
        <v>8.3588804414492746</v>
      </c>
      <c r="E32" s="27">
        <v>6.9631498135556038</v>
      </c>
      <c r="F32" s="35">
        <v>2.0082928740955627E-2</v>
      </c>
      <c r="G32" s="36">
        <v>1.1070775797043738E-2</v>
      </c>
      <c r="H32" s="37">
        <v>36.608784369304345</v>
      </c>
      <c r="I32" s="38">
        <v>55.357142857142868</v>
      </c>
      <c r="J32" s="20">
        <v>1404.3697433612947</v>
      </c>
      <c r="K32" s="20"/>
      <c r="R32" s="12"/>
      <c r="S32" s="12"/>
      <c r="T32" s="12"/>
      <c r="U32" s="12"/>
      <c r="V32" s="29"/>
      <c r="W32" s="29"/>
      <c r="AC32" s="12"/>
    </row>
    <row r="33" spans="1:29" x14ac:dyDescent="0.15">
      <c r="A33" s="11" t="s">
        <v>62</v>
      </c>
      <c r="B33" s="27">
        <v>2.7322000000000002</v>
      </c>
      <c r="C33" s="27">
        <v>2.213097798458632</v>
      </c>
      <c r="D33" s="27">
        <v>18.999421767856241</v>
      </c>
      <c r="E33" s="27">
        <v>13.262389267461669</v>
      </c>
      <c r="F33" s="35">
        <v>2.9876411068483211E-2</v>
      </c>
      <c r="G33" s="36">
        <v>2.0255710092637949E-2</v>
      </c>
      <c r="H33" s="37">
        <v>24.608431250208902</v>
      </c>
      <c r="I33" s="38">
        <v>36.601307189542474</v>
      </c>
      <c r="J33" s="20">
        <v>944.01758689253745</v>
      </c>
      <c r="K33" s="20"/>
      <c r="R33" s="12"/>
      <c r="S33" s="12"/>
      <c r="T33" s="12"/>
      <c r="U33" s="12"/>
      <c r="V33" s="29"/>
      <c r="W33" s="29"/>
      <c r="AC33" s="12"/>
    </row>
    <row r="34" spans="1:29" x14ac:dyDescent="0.15">
      <c r="A34" s="11" t="s">
        <v>63</v>
      </c>
      <c r="B34" s="27">
        <v>2.7296999999999998</v>
      </c>
      <c r="C34" s="27">
        <v>2.2981445355308203</v>
      </c>
      <c r="D34" s="27">
        <v>15.80962979335383</v>
      </c>
      <c r="E34" s="27">
        <v>10.879639586410631</v>
      </c>
      <c r="F34" s="35">
        <v>7.1527830488997773E-2</v>
      </c>
      <c r="G34" s="36">
        <v>3.1462239437344552E-2</v>
      </c>
      <c r="H34" s="37">
        <v>10.278678980691826</v>
      </c>
      <c r="I34" s="38">
        <v>46.331236897274643</v>
      </c>
      <c r="J34" s="20">
        <v>394.30606645083787</v>
      </c>
      <c r="K34" s="20"/>
      <c r="R34" s="12"/>
      <c r="S34" s="12"/>
      <c r="T34" s="12"/>
      <c r="U34" s="12"/>
      <c r="V34" s="29"/>
      <c r="W34" s="29"/>
      <c r="AC34" s="12"/>
    </row>
    <row r="35" spans="1:29" x14ac:dyDescent="0.15">
      <c r="A35" s="11" t="s">
        <v>34</v>
      </c>
      <c r="B35" s="27">
        <v>2.7124999999999999</v>
      </c>
      <c r="C35" s="27">
        <v>2.1170081990900127</v>
      </c>
      <c r="D35" s="27">
        <v>21.953614780091694</v>
      </c>
      <c r="E35" s="27">
        <v>19.458981666002391</v>
      </c>
      <c r="F35" s="35">
        <v>4.9128194125149793E-2</v>
      </c>
      <c r="G35" s="36">
        <v>2.3652420746560026E-2</v>
      </c>
      <c r="H35" s="37">
        <v>14.965166558104331</v>
      </c>
      <c r="I35" s="38">
        <v>45.300950369588179</v>
      </c>
      <c r="J35" s="20">
        <v>574.0869979880016</v>
      </c>
      <c r="K35" s="20"/>
      <c r="R35" s="12"/>
      <c r="S35" s="12"/>
      <c r="T35" s="12"/>
      <c r="U35" s="12"/>
      <c r="V35" s="29"/>
      <c r="W35" s="29"/>
      <c r="AC35" s="12"/>
    </row>
    <row r="36" spans="1:29" x14ac:dyDescent="0.15">
      <c r="A36" s="11" t="s">
        <v>36</v>
      </c>
      <c r="B36" s="27">
        <v>2.7364999999999999</v>
      </c>
      <c r="C36" s="27">
        <v>2.4901363166606254</v>
      </c>
      <c r="D36" s="27">
        <v>9.0028753275854019</v>
      </c>
      <c r="E36" s="27">
        <v>7.3517877036258543</v>
      </c>
      <c r="F36" s="35">
        <v>1.9384891287341201E-2</v>
      </c>
      <c r="G36" s="36">
        <v>1.0352277039982656E-2</v>
      </c>
      <c r="H36" s="37">
        <v>37.927043122592082</v>
      </c>
      <c r="I36" s="38">
        <v>37.417218543046367</v>
      </c>
      <c r="J36" s="20">
        <v>1454.9401935669773</v>
      </c>
      <c r="K36" s="20"/>
      <c r="R36" s="12"/>
      <c r="S36" s="12"/>
      <c r="T36" s="12"/>
      <c r="U36" s="12"/>
      <c r="V36" s="29"/>
      <c r="W36" s="29"/>
      <c r="AC36" s="12"/>
    </row>
    <row r="37" spans="1:29" x14ac:dyDescent="0.15">
      <c r="A37" s="11" t="s">
        <v>38</v>
      </c>
      <c r="B37" s="27">
        <v>2.7475000000000001</v>
      </c>
      <c r="C37" s="27">
        <v>2.5416963063634244</v>
      </c>
      <c r="D37" s="27">
        <v>7.490580296144703</v>
      </c>
      <c r="E37" s="27">
        <v>5.5802721088435359</v>
      </c>
      <c r="F37" s="35">
        <v>1.2547731996103449E-2</v>
      </c>
      <c r="G37" s="36">
        <v>9.5994277609053984E-3</v>
      </c>
      <c r="H37" s="37">
        <v>58.59318704049948</v>
      </c>
      <c r="I37" s="38">
        <v>46.15384615384616</v>
      </c>
      <c r="J37" s="20">
        <v>2247.7255244722628</v>
      </c>
      <c r="K37" s="20"/>
      <c r="R37" s="12"/>
      <c r="S37" s="12"/>
      <c r="T37" s="12"/>
      <c r="U37" s="12"/>
      <c r="V37" s="29"/>
      <c r="W37" s="29"/>
      <c r="AC37" s="12"/>
    </row>
    <row r="38" spans="1:29" x14ac:dyDescent="0.15">
      <c r="A38" s="11" t="s">
        <v>39</v>
      </c>
      <c r="B38" s="27">
        <v>2.7292000000000001</v>
      </c>
      <c r="C38" s="27">
        <v>2.5430026404324173</v>
      </c>
      <c r="D38" s="27">
        <v>6.8224153439682969</v>
      </c>
      <c r="E38" s="27">
        <v>6.4607972858354543</v>
      </c>
      <c r="F38" s="35">
        <v>8.2399714351178346E-3</v>
      </c>
      <c r="G38" s="36">
        <v>5.6932490199929188E-3</v>
      </c>
      <c r="H38" s="37">
        <v>89.225018990764923</v>
      </c>
      <c r="I38" s="38">
        <v>47.265625000000007</v>
      </c>
      <c r="J38" s="20">
        <v>3422.8101036463968</v>
      </c>
      <c r="K38" s="20"/>
      <c r="R38" s="12"/>
      <c r="S38" s="12"/>
      <c r="T38" s="12"/>
      <c r="U38" s="12"/>
      <c r="V38" s="29"/>
      <c r="W38" s="29"/>
      <c r="AC38" s="12"/>
    </row>
    <row r="39" spans="1:29" x14ac:dyDescent="0.15">
      <c r="A39" s="11" t="s">
        <v>40</v>
      </c>
      <c r="B39" s="27">
        <v>2.7282000000000002</v>
      </c>
      <c r="C39" s="27">
        <v>2.5552463070012337</v>
      </c>
      <c r="D39" s="27">
        <v>6.3394799867592733</v>
      </c>
      <c r="E39" s="27">
        <v>5.7351030543829165</v>
      </c>
      <c r="F39" s="35">
        <v>8.8396573993331905E-3</v>
      </c>
      <c r="G39" s="36">
        <v>7.6692111522989517E-3</v>
      </c>
      <c r="H39" s="37">
        <v>83.17195730201145</v>
      </c>
      <c r="I39" s="38">
        <v>52.192982456140349</v>
      </c>
      <c r="J39" s="20">
        <v>3190.6052698384628</v>
      </c>
      <c r="K39" s="20"/>
      <c r="R39" s="12"/>
      <c r="S39" s="12"/>
      <c r="T39" s="12"/>
      <c r="U39" s="12"/>
      <c r="V39" s="29"/>
      <c r="W39" s="29"/>
      <c r="AC39" s="12"/>
    </row>
    <row r="40" spans="1:29" x14ac:dyDescent="0.15">
      <c r="A40" s="11" t="s">
        <v>41</v>
      </c>
      <c r="B40" s="27">
        <v>2.7231999999999998</v>
      </c>
      <c r="C40" s="27">
        <v>2.5312082962546185</v>
      </c>
      <c r="D40" s="27">
        <v>7.0502241387111235</v>
      </c>
      <c r="E40" s="27">
        <v>3.8019153042688463</v>
      </c>
      <c r="F40" s="35">
        <v>9.7376152346171658E-3</v>
      </c>
      <c r="G40" s="36">
        <v>6.3603018997130337E-3</v>
      </c>
      <c r="H40" s="37">
        <v>75.502224114183122</v>
      </c>
      <c r="I40" s="38">
        <v>52.317880794701985</v>
      </c>
      <c r="J40" s="20">
        <v>2896.3824101012406</v>
      </c>
      <c r="K40" s="20"/>
      <c r="R40" s="12"/>
      <c r="S40" s="12"/>
      <c r="T40" s="12"/>
      <c r="U40" s="12"/>
      <c r="V40" s="29"/>
      <c r="W40" s="29"/>
      <c r="AC40" s="12"/>
    </row>
    <row r="41" spans="1:29" x14ac:dyDescent="0.15">
      <c r="A41" s="11" t="s">
        <v>42</v>
      </c>
      <c r="B41" s="27">
        <v>2.7429000000000001</v>
      </c>
      <c r="C41" s="27">
        <v>2.5051515142368923</v>
      </c>
      <c r="D41" s="27">
        <v>8.6677781094136783</v>
      </c>
      <c r="E41" s="27">
        <v>4.8879541108986615</v>
      </c>
      <c r="F41" s="35">
        <v>1.788746911188609E-2</v>
      </c>
      <c r="G41" s="36">
        <v>2.9601798582381184E-2</v>
      </c>
      <c r="H41" s="37">
        <v>41.102047650397147</v>
      </c>
      <c r="I41" s="38">
        <v>57.070707070707073</v>
      </c>
      <c r="J41" s="20">
        <v>1576.7382912285655</v>
      </c>
      <c r="K41" s="20"/>
      <c r="R41" s="12"/>
      <c r="S41" s="12"/>
      <c r="T41" s="12"/>
      <c r="U41" s="12"/>
      <c r="V41" s="29"/>
      <c r="W41" s="29"/>
      <c r="AC41" s="12"/>
    </row>
    <row r="42" spans="1:29" x14ac:dyDescent="0.15">
      <c r="A42" s="11" t="s">
        <v>43</v>
      </c>
      <c r="B42" s="27">
        <v>2.7237</v>
      </c>
      <c r="C42" s="27">
        <v>2.5611622958552034</v>
      </c>
      <c r="D42" s="27">
        <v>5.9675332872488394</v>
      </c>
      <c r="E42" s="27">
        <v>3.6100373744452225</v>
      </c>
      <c r="F42" s="35">
        <v>9.0905820452840975E-3</v>
      </c>
      <c r="G42" s="36">
        <v>4.7989747308876023E-3</v>
      </c>
      <c r="H42" s="37">
        <v>80.876186378313761</v>
      </c>
      <c r="I42" s="38">
        <v>49.295774647887328</v>
      </c>
      <c r="J42" s="20">
        <v>3102.5359367951887</v>
      </c>
      <c r="K42" s="20"/>
      <c r="R42" s="12"/>
      <c r="S42" s="12"/>
      <c r="T42" s="12"/>
      <c r="U42" s="12"/>
      <c r="V42" s="29"/>
      <c r="W42" s="29"/>
      <c r="AC42" s="12"/>
    </row>
    <row r="43" spans="1:29" x14ac:dyDescent="0.15">
      <c r="A43" s="11" t="s">
        <v>44</v>
      </c>
      <c r="B43" s="27">
        <v>2.7347999999999999</v>
      </c>
      <c r="C43" s="27">
        <v>2.6053426053038673</v>
      </c>
      <c r="D43" s="27">
        <v>4.7337061099946105</v>
      </c>
      <c r="E43" s="27">
        <v>3.3106872063804222</v>
      </c>
      <c r="F43" s="35">
        <v>1.6458311436280758E-2</v>
      </c>
      <c r="G43" s="36">
        <v>9.0678625160960351E-3</v>
      </c>
      <c r="H43" s="37">
        <v>44.671144462672295</v>
      </c>
      <c r="I43" s="38">
        <v>54.6875</v>
      </c>
      <c r="J43" s="20">
        <v>1713.6543801028299</v>
      </c>
      <c r="K43" s="20"/>
      <c r="R43" s="12"/>
      <c r="S43" s="12"/>
      <c r="T43" s="12"/>
      <c r="U43" s="12"/>
      <c r="V43" s="29"/>
      <c r="W43" s="29"/>
      <c r="AC43" s="12"/>
    </row>
    <row r="44" spans="1:29" x14ac:dyDescent="0.15">
      <c r="A44" s="11" t="s">
        <v>45</v>
      </c>
      <c r="B44" s="27">
        <v>2.7143999999999999</v>
      </c>
      <c r="C44" s="27">
        <v>2.5215877614053031</v>
      </c>
      <c r="D44" s="27">
        <v>7.1033097036065751</v>
      </c>
      <c r="E44" s="27">
        <v>4.7209973511459165</v>
      </c>
      <c r="F44" s="35">
        <v>1.4630485904046696E-2</v>
      </c>
      <c r="G44" s="36">
        <v>9.7514979313791453E-3</v>
      </c>
      <c r="H44" s="37">
        <v>50.25202939967938</v>
      </c>
      <c r="I44" s="38">
        <v>50.261780104712045</v>
      </c>
      <c r="J44" s="20">
        <v>1927.7457814355998</v>
      </c>
      <c r="K44" s="20"/>
      <c r="R44" s="12"/>
      <c r="S44" s="12"/>
      <c r="T44" s="12"/>
      <c r="U44" s="12"/>
      <c r="V44" s="29"/>
      <c r="W44" s="29"/>
      <c r="AC44" s="12"/>
    </row>
    <row r="45" spans="1:29" x14ac:dyDescent="0.25">
      <c r="A45" s="12"/>
      <c r="B45" s="12"/>
      <c r="C45" s="12"/>
      <c r="D45" s="29"/>
      <c r="E45" s="29"/>
      <c r="K45" s="12"/>
    </row>
    <row r="46" spans="1:29" x14ac:dyDescent="0.25">
      <c r="A46" s="12"/>
      <c r="B46" s="12"/>
      <c r="C46" s="12"/>
      <c r="D46" s="29"/>
      <c r="E46" s="29"/>
      <c r="K46" s="12"/>
    </row>
    <row r="47" spans="1:29" x14ac:dyDescent="0.25">
      <c r="A47" s="12"/>
      <c r="B47" s="12"/>
      <c r="C47" s="12"/>
      <c r="D47" s="29"/>
      <c r="E47" s="29"/>
      <c r="K47" s="12"/>
    </row>
    <row r="48" spans="1:29" x14ac:dyDescent="0.25">
      <c r="K48" s="12"/>
    </row>
    <row r="49" spans="2:11" x14ac:dyDescent="0.25">
      <c r="B49" s="29"/>
      <c r="C49" s="29"/>
      <c r="D49" s="29"/>
      <c r="K49" s="12"/>
    </row>
    <row r="50" spans="2:11" x14ac:dyDescent="0.25">
      <c r="B50" s="29"/>
      <c r="C50" s="29"/>
      <c r="D50" s="29"/>
      <c r="K50" s="12"/>
    </row>
  </sheetData>
  <sheetProtection algorithmName="SHA-512" hashValue="6nwuqkiQAJKSf4FY5yKSPkCfRLP/pKxjK1LgD6aPlJtbwUk5PI5Ic+EhmXl0GFx4wY8LP7NQo5fQ4zrKxFDmVA==" saltValue="So3rGEfXvvxCYchHGiIUOA==" spinCount="100000" sheet="1" formatCells="0" formatColumns="0" formatRows="0" insertColumns="0" insertRows="0" insertHyperlinks="0" deleteColumns="0" deleteRows="0" sort="0" autoFilter="0" pivotTables="0"/>
  <mergeCells count="1">
    <mergeCell ref="A1:J1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BD19A-C803-420D-B523-E6B7299CF8E1}">
  <dimension ref="A1:H87"/>
  <sheetViews>
    <sheetView zoomScale="145" zoomScaleNormal="145" workbookViewId="0">
      <pane ySplit="2" topLeftCell="A3" activePane="bottomLeft" state="frozen"/>
      <selection pane="bottomLeft" sqref="A1:H1"/>
    </sheetView>
  </sheetViews>
  <sheetFormatPr baseColWidth="10" defaultColWidth="11.42578125" defaultRowHeight="15" x14ac:dyDescent="0.25"/>
  <cols>
    <col min="1" max="1" width="12.42578125" bestFit="1" customWidth="1"/>
    <col min="2" max="2" width="9.140625" bestFit="1" customWidth="1"/>
    <col min="3" max="3" width="4.5703125" bestFit="1" customWidth="1"/>
    <col min="4" max="4" width="6" bestFit="1" customWidth="1"/>
    <col min="5" max="5" width="4.85546875" bestFit="1" customWidth="1"/>
    <col min="6" max="6" width="5.28515625" bestFit="1" customWidth="1"/>
    <col min="7" max="7" width="5.42578125" bestFit="1" customWidth="1"/>
    <col min="8" max="8" width="5.28515625" customWidth="1"/>
  </cols>
  <sheetData>
    <row r="1" spans="1:8" ht="63" customHeight="1" x14ac:dyDescent="0.25">
      <c r="A1" s="49" t="s">
        <v>157</v>
      </c>
      <c r="B1" s="49"/>
      <c r="C1" s="49"/>
      <c r="D1" s="49"/>
      <c r="E1" s="49"/>
      <c r="F1" s="49"/>
      <c r="G1" s="49"/>
      <c r="H1" s="49"/>
    </row>
    <row r="2" spans="1:8" ht="8.1" customHeight="1" x14ac:dyDescent="0.25">
      <c r="A2" s="24" t="s">
        <v>0</v>
      </c>
      <c r="B2" s="24" t="s">
        <v>89</v>
      </c>
      <c r="C2" s="24" t="s">
        <v>155</v>
      </c>
      <c r="D2" s="24" t="s">
        <v>156</v>
      </c>
      <c r="E2" s="24" t="s">
        <v>93</v>
      </c>
      <c r="F2" s="24" t="s">
        <v>92</v>
      </c>
      <c r="G2" s="24" t="s">
        <v>141</v>
      </c>
      <c r="H2" s="24" t="s">
        <v>154</v>
      </c>
    </row>
    <row r="3" spans="1:8" ht="8.1" customHeight="1" x14ac:dyDescent="0.25">
      <c r="A3" s="25"/>
      <c r="B3" s="26" t="s">
        <v>83</v>
      </c>
      <c r="C3" s="26" t="s">
        <v>86</v>
      </c>
      <c r="D3" s="26" t="s">
        <v>86</v>
      </c>
      <c r="E3" s="26" t="s">
        <v>160</v>
      </c>
      <c r="F3" s="26" t="s">
        <v>160</v>
      </c>
      <c r="G3" s="26" t="s">
        <v>91</v>
      </c>
      <c r="H3" s="26" t="s">
        <v>91</v>
      </c>
    </row>
    <row r="4" spans="1:8" ht="8.1" customHeight="1" x14ac:dyDescent="0.25">
      <c r="A4" s="11" t="s">
        <v>96</v>
      </c>
      <c r="B4" s="27">
        <v>4.8806666666666674</v>
      </c>
      <c r="C4" s="20">
        <v>102.65366666666667</v>
      </c>
      <c r="D4" s="20">
        <v>71.364999999999995</v>
      </c>
      <c r="E4" s="27">
        <v>3.4450000000000003</v>
      </c>
      <c r="F4" s="27">
        <v>0.54700000000000004</v>
      </c>
      <c r="G4" s="20">
        <v>52.963000000000001</v>
      </c>
      <c r="H4" s="20">
        <v>102.94</v>
      </c>
    </row>
    <row r="5" spans="1:8" ht="8.1" customHeight="1" x14ac:dyDescent="0.25">
      <c r="A5" s="11" t="s">
        <v>98</v>
      </c>
      <c r="B5" s="27">
        <v>11.099666666666666</v>
      </c>
      <c r="C5" s="20">
        <v>127.70733333333334</v>
      </c>
      <c r="D5" s="20">
        <v>76.98033333333332</v>
      </c>
      <c r="E5" s="27">
        <v>4.3599999999999994</v>
      </c>
      <c r="F5" s="27">
        <v>0.42066666666666669</v>
      </c>
      <c r="G5" s="20">
        <v>29.030999999999999</v>
      </c>
      <c r="H5" s="20">
        <v>82.042000000000002</v>
      </c>
    </row>
    <row r="6" spans="1:8" ht="8.1" customHeight="1" x14ac:dyDescent="0.25">
      <c r="A6" s="11" t="s">
        <v>99</v>
      </c>
      <c r="B6" s="27">
        <v>3.2850000000000001</v>
      </c>
      <c r="C6" s="20">
        <v>105.59233333333333</v>
      </c>
      <c r="D6" s="20">
        <v>84.865333333333339</v>
      </c>
      <c r="E6" s="27">
        <v>4.2036666666666669</v>
      </c>
      <c r="F6" s="27">
        <v>0.48833333333333329</v>
      </c>
      <c r="G6" s="19">
        <v>30</v>
      </c>
      <c r="H6" s="19">
        <v>137</v>
      </c>
    </row>
    <row r="7" spans="1:8" ht="8.1" customHeight="1" x14ac:dyDescent="0.25">
      <c r="A7" s="11" t="s">
        <v>100</v>
      </c>
      <c r="B7" s="27">
        <v>5.3566666666666665</v>
      </c>
      <c r="C7" s="20">
        <v>108.09633333333333</v>
      </c>
      <c r="D7" s="20">
        <v>79.787999999999997</v>
      </c>
      <c r="E7" s="27">
        <v>4.3029999999999999</v>
      </c>
      <c r="F7" s="27">
        <v>0.47433333333333333</v>
      </c>
      <c r="G7" s="19">
        <v>27</v>
      </c>
      <c r="H7" s="19">
        <v>58</v>
      </c>
    </row>
    <row r="8" spans="1:8" ht="8.1" customHeight="1" x14ac:dyDescent="0.25">
      <c r="A8" s="11" t="s">
        <v>101</v>
      </c>
      <c r="B8" s="27">
        <v>2.6066666666666665</v>
      </c>
      <c r="C8" s="20">
        <v>85.33</v>
      </c>
      <c r="D8" s="20">
        <v>61.804000000000002</v>
      </c>
      <c r="E8" s="27">
        <v>4.2333333333333334</v>
      </c>
      <c r="F8" s="27">
        <v>0.49866666666666665</v>
      </c>
      <c r="G8" s="19">
        <v>38</v>
      </c>
      <c r="H8" s="19">
        <v>74</v>
      </c>
    </row>
    <row r="9" spans="1:8" ht="8.1" customHeight="1" x14ac:dyDescent="0.25">
      <c r="A9" s="11" t="s">
        <v>102</v>
      </c>
      <c r="B9" s="27">
        <v>2.0643333333333334</v>
      </c>
      <c r="C9" s="20">
        <v>82.931666666666658</v>
      </c>
      <c r="D9" s="20">
        <v>58.023666666666664</v>
      </c>
      <c r="E9" s="27">
        <v>4.2389999999999999</v>
      </c>
      <c r="F9" s="27">
        <v>0.55200000000000005</v>
      </c>
      <c r="G9" s="19">
        <v>46</v>
      </c>
      <c r="H9" s="19">
        <v>100</v>
      </c>
    </row>
    <row r="10" spans="1:8" ht="8.1" customHeight="1" x14ac:dyDescent="0.25">
      <c r="A10" s="11" t="s">
        <v>104</v>
      </c>
      <c r="B10" s="27">
        <v>2.0326666666666671</v>
      </c>
      <c r="C10" s="20">
        <v>99.131666666666661</v>
      </c>
      <c r="D10" s="20">
        <v>64.991</v>
      </c>
      <c r="E10" s="27">
        <v>4.0060000000000002</v>
      </c>
      <c r="F10" s="27">
        <v>0.54766666666666663</v>
      </c>
      <c r="G10" s="19">
        <v>25</v>
      </c>
      <c r="H10" s="19">
        <v>44</v>
      </c>
    </row>
    <row r="11" spans="1:8" ht="8.1" customHeight="1" x14ac:dyDescent="0.25">
      <c r="A11" s="11" t="s">
        <v>106</v>
      </c>
      <c r="B11" s="27">
        <v>3.0696666666666665</v>
      </c>
      <c r="C11" s="20">
        <v>107.11766666666665</v>
      </c>
      <c r="D11" s="20">
        <v>79.787999999999997</v>
      </c>
      <c r="E11" s="27">
        <v>3.9283333333333332</v>
      </c>
      <c r="F11" s="27">
        <v>0.51433333333333342</v>
      </c>
      <c r="G11" s="19">
        <v>23</v>
      </c>
      <c r="H11" s="19">
        <v>44</v>
      </c>
    </row>
    <row r="12" spans="1:8" ht="8.1" customHeight="1" x14ac:dyDescent="0.25">
      <c r="A12" s="11" t="s">
        <v>108</v>
      </c>
      <c r="B12" s="27">
        <v>5.5266666666666664</v>
      </c>
      <c r="C12" s="20">
        <v>129.89466666666667</v>
      </c>
      <c r="D12" s="20">
        <v>92.072666666666649</v>
      </c>
      <c r="E12" s="27">
        <v>3.4163333333333328</v>
      </c>
      <c r="F12" s="27">
        <v>0.56033333333333335</v>
      </c>
      <c r="G12" s="19">
        <v>17</v>
      </c>
      <c r="H12" s="19">
        <v>39</v>
      </c>
    </row>
    <row r="13" spans="1:8" ht="8.1" customHeight="1" x14ac:dyDescent="0.25">
      <c r="A13" s="11" t="s">
        <v>109</v>
      </c>
      <c r="B13" s="27">
        <v>3.1613333333333333</v>
      </c>
      <c r="C13" s="20">
        <v>99.50566666666667</v>
      </c>
      <c r="D13" s="20">
        <v>71.364999999999995</v>
      </c>
      <c r="E13" s="27">
        <v>3.5589999999999997</v>
      </c>
      <c r="F13" s="27">
        <v>0.57100000000000006</v>
      </c>
      <c r="G13" s="19">
        <v>25</v>
      </c>
      <c r="H13" s="19">
        <v>54</v>
      </c>
    </row>
    <row r="14" spans="1:8" ht="8.1" customHeight="1" x14ac:dyDescent="0.25">
      <c r="A14" s="11" t="s">
        <v>111</v>
      </c>
      <c r="B14" s="27">
        <v>4.6386666666666665</v>
      </c>
      <c r="C14" s="20">
        <v>98.765333333333331</v>
      </c>
      <c r="D14" s="20">
        <v>71.364999999999995</v>
      </c>
      <c r="E14" s="27">
        <v>3.5066666666666664</v>
      </c>
      <c r="F14" s="27">
        <v>0.56533333333333324</v>
      </c>
      <c r="G14" s="19">
        <v>38</v>
      </c>
      <c r="H14" s="19">
        <v>86</v>
      </c>
    </row>
    <row r="15" spans="1:8" ht="8.1" customHeight="1" x14ac:dyDescent="0.25">
      <c r="A15" s="11" t="s">
        <v>112</v>
      </c>
      <c r="B15" s="27">
        <v>4.4149333333333329</v>
      </c>
      <c r="C15" s="20">
        <v>86.838251982427991</v>
      </c>
      <c r="D15" s="20">
        <v>61.80387232371033</v>
      </c>
      <c r="E15" s="27">
        <v>3.1414635770074035</v>
      </c>
      <c r="F15" s="27">
        <v>0.61548368129554776</v>
      </c>
      <c r="G15" s="19">
        <v>32</v>
      </c>
      <c r="H15" s="19">
        <v>60</v>
      </c>
    </row>
    <row r="16" spans="1:8" ht="8.1" customHeight="1" x14ac:dyDescent="0.25">
      <c r="A16" s="11" t="s">
        <v>114</v>
      </c>
      <c r="B16" s="27">
        <v>10.811533333333335</v>
      </c>
      <c r="C16" s="20">
        <v>105.60477853129117</v>
      </c>
      <c r="D16" s="20">
        <v>71.364964646110849</v>
      </c>
      <c r="E16" s="27">
        <v>3.3826024021246273</v>
      </c>
      <c r="F16" s="27">
        <v>0.62052818957627032</v>
      </c>
      <c r="G16" s="19">
        <v>14</v>
      </c>
      <c r="H16" s="19">
        <v>26</v>
      </c>
    </row>
    <row r="17" spans="1:8" ht="8.1" customHeight="1" x14ac:dyDescent="0.25">
      <c r="A17" s="11" t="s">
        <v>9</v>
      </c>
      <c r="B17" s="27">
        <v>5.25</v>
      </c>
      <c r="C17" s="20">
        <v>76.733333333333334</v>
      </c>
      <c r="D17" s="20">
        <v>54.856666666666662</v>
      </c>
      <c r="E17" s="27">
        <v>3.4134010949887839</v>
      </c>
      <c r="F17" s="27">
        <v>0.61862925385822531</v>
      </c>
      <c r="G17" s="20">
        <v>28.605</v>
      </c>
      <c r="H17" s="20">
        <v>57.573999999999998</v>
      </c>
    </row>
    <row r="18" spans="1:8" ht="8.1" customHeight="1" x14ac:dyDescent="0.25">
      <c r="A18" s="11" t="s">
        <v>11</v>
      </c>
      <c r="B18" s="27">
        <v>5.2313333333333327</v>
      </c>
      <c r="C18" s="20">
        <v>88.319824313422444</v>
      </c>
      <c r="D18" s="20">
        <v>63.598667138296754</v>
      </c>
      <c r="E18" s="27">
        <v>3.2682066669999998</v>
      </c>
      <c r="F18" s="27">
        <v>0.61908999999999992</v>
      </c>
      <c r="G18" s="20">
        <v>36.299900000000001</v>
      </c>
      <c r="H18" s="20">
        <v>65.0989</v>
      </c>
    </row>
    <row r="19" spans="1:8" ht="8.1" customHeight="1" x14ac:dyDescent="0.25">
      <c r="A19" s="11" t="s">
        <v>54</v>
      </c>
      <c r="B19" s="27">
        <v>5.9703333333333335</v>
      </c>
      <c r="C19" s="20">
        <v>92.867798918013321</v>
      </c>
      <c r="D19" s="20">
        <v>64.82788220040932</v>
      </c>
      <c r="E19" s="27">
        <v>4.2808696670000002</v>
      </c>
      <c r="F19" s="27">
        <v>0.500116</v>
      </c>
      <c r="G19" s="20">
        <v>14.353899999999999</v>
      </c>
      <c r="H19" s="20">
        <v>25.8795</v>
      </c>
    </row>
    <row r="20" spans="1:8" ht="8.1" customHeight="1" x14ac:dyDescent="0.25">
      <c r="A20" s="11" t="s">
        <v>13</v>
      </c>
      <c r="B20" s="27">
        <v>3.6693333333333329</v>
      </c>
      <c r="C20" s="20">
        <v>87.582291235391651</v>
      </c>
      <c r="D20" s="20">
        <v>65.442489731465614</v>
      </c>
      <c r="E20" s="27">
        <v>4.0388193330000002</v>
      </c>
      <c r="F20" s="27">
        <v>0.4974676666666667</v>
      </c>
      <c r="G20" s="20">
        <v>31.812100000000001</v>
      </c>
      <c r="H20" s="20">
        <v>72.836280000000002</v>
      </c>
    </row>
    <row r="21" spans="1:8" ht="8.1" customHeight="1" x14ac:dyDescent="0.25">
      <c r="A21" s="11" t="s">
        <v>15</v>
      </c>
      <c r="B21" s="27">
        <v>5.1133333333333333</v>
      </c>
      <c r="C21" s="20">
        <v>87.676666666666662</v>
      </c>
      <c r="D21" s="20">
        <v>60.393333333333338</v>
      </c>
      <c r="E21" s="27">
        <v>3.3347224349992879</v>
      </c>
      <c r="F21" s="27">
        <v>0.60367965281658276</v>
      </c>
      <c r="G21" s="20">
        <v>35.549860000000002</v>
      </c>
      <c r="H21" s="20">
        <v>74.885000000000005</v>
      </c>
    </row>
    <row r="22" spans="1:8" ht="8.1" customHeight="1" x14ac:dyDescent="0.25">
      <c r="A22" s="11" t="s">
        <v>115</v>
      </c>
      <c r="B22" s="27">
        <v>13.654999999999999</v>
      </c>
      <c r="C22" s="20">
        <v>121.88126778429</v>
      </c>
      <c r="D22" s="20">
        <v>71.364964646110849</v>
      </c>
      <c r="E22" s="27">
        <v>3.2600098704369853</v>
      </c>
      <c r="F22" s="27">
        <v>0.57870012154516426</v>
      </c>
      <c r="G22" s="19">
        <v>22</v>
      </c>
      <c r="H22" s="19">
        <v>38</v>
      </c>
    </row>
    <row r="23" spans="1:8" ht="8.1" customHeight="1" x14ac:dyDescent="0.25">
      <c r="A23" s="11" t="s">
        <v>46</v>
      </c>
      <c r="B23" s="27">
        <v>14.654333333333334</v>
      </c>
      <c r="C23" s="20">
        <v>107.48657104049244</v>
      </c>
      <c r="D23" s="20">
        <v>62.96570100205539</v>
      </c>
      <c r="E23" s="27">
        <v>3.5331009999999998</v>
      </c>
      <c r="F23" s="27">
        <v>0.56507600000000002</v>
      </c>
      <c r="G23" s="20">
        <v>34.194989999999997</v>
      </c>
      <c r="H23" s="20">
        <v>73.112899999999996</v>
      </c>
    </row>
    <row r="24" spans="1:8" ht="8.1" customHeight="1" x14ac:dyDescent="0.25">
      <c r="A24" s="11" t="s">
        <v>48</v>
      </c>
      <c r="B24" s="27">
        <v>9.7233333333333327</v>
      </c>
      <c r="C24" s="20">
        <v>109.10801096951597</v>
      </c>
      <c r="D24" s="20">
        <v>68.167325113120782</v>
      </c>
      <c r="E24" s="27">
        <v>2.9505470727493281</v>
      </c>
      <c r="F24" s="27">
        <v>0.62755990036105436</v>
      </c>
      <c r="G24" s="41" t="s">
        <v>142</v>
      </c>
      <c r="H24" s="41" t="s">
        <v>142</v>
      </c>
    </row>
    <row r="25" spans="1:8" ht="8.1" customHeight="1" x14ac:dyDescent="0.25">
      <c r="A25" s="11" t="s">
        <v>50</v>
      </c>
      <c r="B25" s="27">
        <v>13.383333333333333</v>
      </c>
      <c r="C25" s="20">
        <v>140.14827818896649</v>
      </c>
      <c r="D25" s="20">
        <v>64.827878863757519</v>
      </c>
      <c r="E25" s="27">
        <v>3.3564836379112397</v>
      </c>
      <c r="F25" s="27">
        <v>0.54176344779088459</v>
      </c>
      <c r="G25" s="20">
        <v>40.265000000000001</v>
      </c>
      <c r="H25" s="20">
        <v>133.91399999999999</v>
      </c>
    </row>
    <row r="26" spans="1:8" ht="8.1" customHeight="1" x14ac:dyDescent="0.25">
      <c r="A26" s="11" t="s">
        <v>17</v>
      </c>
      <c r="B26" s="27">
        <v>4.6633333333333331</v>
      </c>
      <c r="C26" s="20">
        <v>101.61500000000001</v>
      </c>
      <c r="D26" s="20">
        <v>73.431666666666658</v>
      </c>
      <c r="E26" s="27">
        <v>3.6832789607673617</v>
      </c>
      <c r="F26" s="27">
        <v>0.5314868983902179</v>
      </c>
      <c r="G26" s="20">
        <v>44.304000000000002</v>
      </c>
      <c r="H26" s="20">
        <v>104.07</v>
      </c>
    </row>
    <row r="27" spans="1:8" ht="8.1" customHeight="1" x14ac:dyDescent="0.25">
      <c r="A27" s="11" t="s">
        <v>19</v>
      </c>
      <c r="B27" s="27">
        <v>4.1683333333333339</v>
      </c>
      <c r="C27" s="20">
        <v>92.905435986263356</v>
      </c>
      <c r="D27" s="20">
        <v>71.794922594087964</v>
      </c>
      <c r="E27" s="27">
        <v>3.891413</v>
      </c>
      <c r="F27" s="27">
        <v>0.49331199999999997</v>
      </c>
      <c r="G27" s="20">
        <v>34.500399999999999</v>
      </c>
      <c r="H27" s="20">
        <v>86.098929999999996</v>
      </c>
    </row>
    <row r="28" spans="1:8" ht="8.1" customHeight="1" x14ac:dyDescent="0.25">
      <c r="A28" s="11" t="s">
        <v>20</v>
      </c>
      <c r="B28" s="27">
        <v>6.6496666666666657</v>
      </c>
      <c r="C28" s="20">
        <v>100.57993294214053</v>
      </c>
      <c r="D28" s="20">
        <v>71.782457677950802</v>
      </c>
      <c r="E28" s="27">
        <v>3.921938667</v>
      </c>
      <c r="F28" s="27">
        <v>0.506691</v>
      </c>
      <c r="G28" s="20">
        <v>34.879539999999999</v>
      </c>
      <c r="H28" s="20">
        <v>58.128900000000002</v>
      </c>
    </row>
    <row r="29" spans="1:8" ht="8.1" customHeight="1" x14ac:dyDescent="0.25">
      <c r="A29" s="11" t="s">
        <v>117</v>
      </c>
      <c r="B29" s="27">
        <v>2.06</v>
      </c>
      <c r="C29" s="20">
        <v>94.330666666666659</v>
      </c>
      <c r="D29" s="20">
        <v>71.364999999999995</v>
      </c>
      <c r="E29" s="27">
        <v>4.0113333333333339</v>
      </c>
      <c r="F29" s="27">
        <v>0.55666666666666664</v>
      </c>
      <c r="G29" s="19">
        <v>34</v>
      </c>
      <c r="H29" s="19">
        <v>93</v>
      </c>
    </row>
    <row r="30" spans="1:8" ht="8.1" customHeight="1" x14ac:dyDescent="0.25">
      <c r="A30" s="11" t="s">
        <v>118</v>
      </c>
      <c r="B30" s="27">
        <v>2.3379999999999996</v>
      </c>
      <c r="C30" s="20">
        <v>87.986666666666679</v>
      </c>
      <c r="D30" s="20">
        <v>61.804000000000002</v>
      </c>
      <c r="E30" s="27">
        <v>4.0830000000000011</v>
      </c>
      <c r="F30" s="27">
        <v>0.55900000000000005</v>
      </c>
      <c r="G30" s="19">
        <v>22</v>
      </c>
      <c r="H30" s="19">
        <v>42</v>
      </c>
    </row>
    <row r="31" spans="1:8" ht="8.1" customHeight="1" x14ac:dyDescent="0.25">
      <c r="A31" s="11" t="s">
        <v>119</v>
      </c>
      <c r="B31" s="27">
        <v>2.3463333333333334</v>
      </c>
      <c r="C31" s="20">
        <v>97.800333333333342</v>
      </c>
      <c r="D31" s="20">
        <v>71.364999999999995</v>
      </c>
      <c r="E31" s="27">
        <v>4.4353333333333333</v>
      </c>
      <c r="F31" s="27">
        <v>0.51766666666666672</v>
      </c>
      <c r="G31" s="19">
        <v>26</v>
      </c>
      <c r="H31" s="19">
        <v>47</v>
      </c>
    </row>
    <row r="32" spans="1:8" ht="8.1" customHeight="1" x14ac:dyDescent="0.25">
      <c r="A32" s="11" t="s">
        <v>120</v>
      </c>
      <c r="B32" s="27">
        <v>2.8326666666666664</v>
      </c>
      <c r="C32" s="20">
        <v>108.697</v>
      </c>
      <c r="D32" s="20">
        <v>82.326666666666668</v>
      </c>
      <c r="E32" s="27">
        <v>4.6316666666666668</v>
      </c>
      <c r="F32" s="27">
        <v>0.47700000000000004</v>
      </c>
      <c r="G32" s="19">
        <v>30</v>
      </c>
      <c r="H32" s="19">
        <v>58</v>
      </c>
    </row>
    <row r="33" spans="1:8" ht="8.1" customHeight="1" x14ac:dyDescent="0.25">
      <c r="A33" s="11" t="s">
        <v>121</v>
      </c>
      <c r="B33" s="27">
        <v>2.4390000000000001</v>
      </c>
      <c r="C33" s="20">
        <v>93.313666666666677</v>
      </c>
      <c r="D33" s="20">
        <v>71.364999999999995</v>
      </c>
      <c r="E33" s="27">
        <v>4.867</v>
      </c>
      <c r="F33" s="27">
        <v>0.47333333333333333</v>
      </c>
      <c r="G33" s="19">
        <v>27</v>
      </c>
      <c r="H33" s="19">
        <v>58</v>
      </c>
    </row>
    <row r="34" spans="1:8" ht="8.1" customHeight="1" x14ac:dyDescent="0.25">
      <c r="A34" s="11" t="s">
        <v>122</v>
      </c>
      <c r="B34" s="27">
        <v>2.8029999999999995</v>
      </c>
      <c r="C34" s="20">
        <v>99.097333333333339</v>
      </c>
      <c r="D34" s="20">
        <v>71.364999999999995</v>
      </c>
      <c r="E34" s="27">
        <v>5.0049999999999999</v>
      </c>
      <c r="F34" s="27">
        <v>0.43566666666666665</v>
      </c>
      <c r="G34" s="19">
        <v>25</v>
      </c>
      <c r="H34" s="19">
        <v>40</v>
      </c>
    </row>
    <row r="35" spans="1:8" ht="8.1" customHeight="1" x14ac:dyDescent="0.25">
      <c r="A35" s="11" t="s">
        <v>56</v>
      </c>
      <c r="B35" s="27">
        <v>7.4906666666666668</v>
      </c>
      <c r="C35" s="20">
        <v>99.298000000000002</v>
      </c>
      <c r="D35" s="20">
        <v>55.584666666666664</v>
      </c>
      <c r="E35" s="27">
        <v>2.7661990915053054</v>
      </c>
      <c r="F35" s="27">
        <v>0.69796974904618914</v>
      </c>
      <c r="G35" s="20">
        <v>42.667999999999999</v>
      </c>
      <c r="H35" s="20">
        <v>98.953999999999994</v>
      </c>
    </row>
    <row r="36" spans="1:8" ht="8.1" customHeight="1" x14ac:dyDescent="0.25">
      <c r="A36" s="11" t="s">
        <v>57</v>
      </c>
      <c r="B36" s="27">
        <v>4.33</v>
      </c>
      <c r="C36" s="20">
        <v>93.939162084718021</v>
      </c>
      <c r="D36" s="20">
        <v>64.811030486278767</v>
      </c>
      <c r="E36" s="27">
        <v>3.8688059761592588</v>
      </c>
      <c r="F36" s="27">
        <v>0.55387764175258469</v>
      </c>
      <c r="G36" s="20">
        <v>40.226799999999997</v>
      </c>
      <c r="H36" s="20">
        <v>79.816000000000003</v>
      </c>
    </row>
    <row r="37" spans="1:8" ht="8.1" customHeight="1" x14ac:dyDescent="0.25">
      <c r="A37" s="11" t="s">
        <v>22</v>
      </c>
      <c r="B37" s="27">
        <v>3.9310000000000005</v>
      </c>
      <c r="C37" s="20">
        <v>87.536666666666676</v>
      </c>
      <c r="D37" s="20">
        <v>71.36</v>
      </c>
      <c r="E37" s="27">
        <v>3.8150968452553662</v>
      </c>
      <c r="F37" s="27">
        <v>0.55261533302538168</v>
      </c>
      <c r="G37" s="20">
        <v>34.220300000000002</v>
      </c>
      <c r="H37" s="20">
        <v>57.164400000000001</v>
      </c>
    </row>
    <row r="38" spans="1:8" ht="8.1" customHeight="1" x14ac:dyDescent="0.25">
      <c r="A38" s="11" t="s">
        <v>123</v>
      </c>
      <c r="B38" s="27">
        <v>4.0573333333333332</v>
      </c>
      <c r="C38" s="20">
        <v>88.936999999999998</v>
      </c>
      <c r="D38" s="20">
        <v>61.804000000000002</v>
      </c>
      <c r="E38" s="27">
        <v>4.0153333333333334</v>
      </c>
      <c r="F38" s="27">
        <v>0.55033333333333334</v>
      </c>
      <c r="G38" s="19">
        <v>27</v>
      </c>
      <c r="H38" s="19">
        <v>60</v>
      </c>
    </row>
    <row r="39" spans="1:8" ht="8.1" customHeight="1" x14ac:dyDescent="0.25">
      <c r="A39" s="11" t="s">
        <v>24</v>
      </c>
      <c r="B39" s="27">
        <v>2.7296666666666667</v>
      </c>
      <c r="C39" s="20">
        <v>85.255007838785446</v>
      </c>
      <c r="D39" s="20">
        <v>64.828148095464144</v>
      </c>
      <c r="E39" s="27">
        <v>4.4713086669999997</v>
      </c>
      <c r="F39" s="27">
        <v>0.49685766666666664</v>
      </c>
      <c r="G39" s="20">
        <v>36.717350000000003</v>
      </c>
      <c r="H39" s="20">
        <v>95.308000000000007</v>
      </c>
    </row>
    <row r="40" spans="1:8" ht="8.1" customHeight="1" x14ac:dyDescent="0.25">
      <c r="A40" s="11" t="s">
        <v>25</v>
      </c>
      <c r="B40" s="27">
        <v>1.99</v>
      </c>
      <c r="C40" s="20">
        <v>82.358999999999995</v>
      </c>
      <c r="D40" s="20">
        <v>61.080000000000005</v>
      </c>
      <c r="E40" s="27">
        <v>4.0017126008658286</v>
      </c>
      <c r="F40" s="27">
        <v>0.54561600988397208</v>
      </c>
      <c r="G40" s="20">
        <v>58.273690000000002</v>
      </c>
      <c r="H40" s="20">
        <v>330.30110000000002</v>
      </c>
    </row>
    <row r="41" spans="1:8" ht="8.1" customHeight="1" x14ac:dyDescent="0.25">
      <c r="A41" s="11" t="s">
        <v>124</v>
      </c>
      <c r="B41" s="27">
        <v>2.0500000000000003</v>
      </c>
      <c r="C41" s="20">
        <v>93.23599999999999</v>
      </c>
      <c r="D41" s="20">
        <v>71.364999999999995</v>
      </c>
      <c r="E41" s="27">
        <v>3.996</v>
      </c>
      <c r="F41" s="27">
        <v>0.54533333333333334</v>
      </c>
      <c r="G41" s="19">
        <v>41</v>
      </c>
      <c r="H41" s="19">
        <v>108</v>
      </c>
    </row>
    <row r="42" spans="1:8" ht="8.1" customHeight="1" x14ac:dyDescent="0.25">
      <c r="A42" s="11" t="s">
        <v>26</v>
      </c>
      <c r="B42" s="27">
        <v>2.0766666666666667</v>
      </c>
      <c r="C42" s="20">
        <v>90.836427802481509</v>
      </c>
      <c r="D42" s="20">
        <v>70.672604142734045</v>
      </c>
      <c r="E42" s="27">
        <v>4.3971343669999996</v>
      </c>
      <c r="F42" s="27">
        <v>0.48376233333333335</v>
      </c>
      <c r="G42" s="20">
        <v>59.296999999999997</v>
      </c>
      <c r="H42" s="20">
        <v>109.068</v>
      </c>
    </row>
    <row r="43" spans="1:8" ht="8.1" customHeight="1" x14ac:dyDescent="0.25">
      <c r="A43" s="11" t="s">
        <v>27</v>
      </c>
      <c r="B43" s="27">
        <v>2.8600000000000008</v>
      </c>
      <c r="C43" s="20">
        <v>86.785665420144412</v>
      </c>
      <c r="D43" s="20">
        <v>67.78808824087416</v>
      </c>
      <c r="E43" s="27">
        <v>4.1664673302336288</v>
      </c>
      <c r="F43" s="27">
        <v>0.54021214097241288</v>
      </c>
      <c r="G43" s="20">
        <v>38.073999999999998</v>
      </c>
      <c r="H43" s="20">
        <v>80.063770000000005</v>
      </c>
    </row>
    <row r="44" spans="1:8" ht="8.1" customHeight="1" x14ac:dyDescent="0.25">
      <c r="A44" s="11" t="s">
        <v>28</v>
      </c>
      <c r="B44" s="27">
        <v>1.7153333333333336</v>
      </c>
      <c r="C44" s="20">
        <v>84.107796791784438</v>
      </c>
      <c r="D44" s="20">
        <v>66.023713489987713</v>
      </c>
      <c r="E44" s="27">
        <v>4.6572073329999997</v>
      </c>
      <c r="F44" s="27">
        <v>0.49507266666666672</v>
      </c>
      <c r="G44" s="20">
        <v>40.499099999999999</v>
      </c>
      <c r="H44" s="20">
        <v>67.051400000000001</v>
      </c>
    </row>
    <row r="45" spans="1:8" ht="8.1" customHeight="1" x14ac:dyDescent="0.25">
      <c r="A45" s="11" t="s">
        <v>29</v>
      </c>
      <c r="B45" s="41" t="s">
        <v>142</v>
      </c>
      <c r="C45" s="41" t="s">
        <v>142</v>
      </c>
      <c r="D45" s="41" t="s">
        <v>142</v>
      </c>
      <c r="E45" s="41" t="s">
        <v>142</v>
      </c>
      <c r="F45" s="41" t="s">
        <v>142</v>
      </c>
      <c r="G45" s="41" t="s">
        <v>142</v>
      </c>
      <c r="H45" s="41" t="s">
        <v>142</v>
      </c>
    </row>
    <row r="46" spans="1:8" ht="8.1" customHeight="1" x14ac:dyDescent="0.25">
      <c r="A46" s="11" t="s">
        <v>30</v>
      </c>
      <c r="B46" s="27">
        <v>5.0133333333333336</v>
      </c>
      <c r="C46" s="20">
        <v>93.908579510204788</v>
      </c>
      <c r="D46" s="20">
        <v>70.672631033840858</v>
      </c>
      <c r="E46" s="27">
        <v>3.9417879125099025</v>
      </c>
      <c r="F46" s="27">
        <v>0.5410230030755544</v>
      </c>
      <c r="G46" s="20">
        <v>47.846499999999999</v>
      </c>
      <c r="H46" s="20">
        <v>159.58439999999999</v>
      </c>
    </row>
    <row r="47" spans="1:8" ht="8.1" customHeight="1" x14ac:dyDescent="0.25">
      <c r="A47" s="11" t="s">
        <v>126</v>
      </c>
      <c r="B47" s="27">
        <v>7.1129999999999995</v>
      </c>
      <c r="C47" s="20">
        <v>113.001</v>
      </c>
      <c r="D47" s="20">
        <v>79.787999999999997</v>
      </c>
      <c r="E47" s="27">
        <v>3.597</v>
      </c>
      <c r="F47" s="27">
        <v>0.48449999999999999</v>
      </c>
      <c r="G47" s="19">
        <v>16</v>
      </c>
      <c r="H47" s="19">
        <v>31</v>
      </c>
    </row>
    <row r="48" spans="1:8" ht="8.1" customHeight="1" x14ac:dyDescent="0.25">
      <c r="A48" s="11" t="s">
        <v>51</v>
      </c>
      <c r="B48" s="27">
        <v>1.1783333333333335</v>
      </c>
      <c r="C48" s="20">
        <v>75.998249623475559</v>
      </c>
      <c r="D48" s="20">
        <v>60.393589956058499</v>
      </c>
      <c r="E48" s="27">
        <v>4.3486424292653822</v>
      </c>
      <c r="F48" s="27">
        <v>0.53263367305457798</v>
      </c>
      <c r="G48" s="20">
        <v>38.14</v>
      </c>
      <c r="H48" s="20">
        <v>82.36</v>
      </c>
    </row>
    <row r="49" spans="1:8" ht="8.1" customHeight="1" x14ac:dyDescent="0.25">
      <c r="A49" s="11" t="s">
        <v>128</v>
      </c>
      <c r="B49" s="27">
        <v>10.074666666666667</v>
      </c>
      <c r="C49" s="20">
        <v>141.84566666666666</v>
      </c>
      <c r="D49" s="20">
        <v>87.403999999999996</v>
      </c>
      <c r="E49" s="27">
        <v>3.4736666666666669</v>
      </c>
      <c r="F49" s="27">
        <v>0.56066666666666676</v>
      </c>
      <c r="G49" s="20">
        <v>15.454000000000001</v>
      </c>
      <c r="H49" s="19">
        <v>27</v>
      </c>
    </row>
    <row r="50" spans="1:8" ht="8.1" customHeight="1" x14ac:dyDescent="0.25">
      <c r="A50" s="11" t="s">
        <v>53</v>
      </c>
      <c r="B50" s="27">
        <v>7.3233333333333333</v>
      </c>
      <c r="C50" s="20">
        <v>110.52863236000498</v>
      </c>
      <c r="D50" s="20">
        <v>77.467266606301806</v>
      </c>
      <c r="E50" s="27">
        <v>3.8758323493336158</v>
      </c>
      <c r="F50" s="27">
        <v>0.5349493872826786</v>
      </c>
      <c r="G50" s="20">
        <v>41.820900000000002</v>
      </c>
      <c r="H50" s="20">
        <v>65.5</v>
      </c>
    </row>
    <row r="51" spans="1:8" ht="8.1" customHeight="1" x14ac:dyDescent="0.25">
      <c r="A51" s="11" t="s">
        <v>129</v>
      </c>
      <c r="B51" s="27">
        <v>7.8493333333333331</v>
      </c>
      <c r="C51" s="20">
        <v>96.236333333333334</v>
      </c>
      <c r="D51" s="20">
        <v>61.804000000000002</v>
      </c>
      <c r="E51" s="27">
        <v>3.1839999999999997</v>
      </c>
      <c r="F51" s="27">
        <v>0.62</v>
      </c>
      <c r="G51" s="19">
        <v>30</v>
      </c>
      <c r="H51" s="19">
        <v>66</v>
      </c>
    </row>
    <row r="52" spans="1:8" ht="8.1" customHeight="1" x14ac:dyDescent="0.25">
      <c r="A52" s="11" t="s">
        <v>58</v>
      </c>
      <c r="B52" s="27">
        <v>5.4376666666666678</v>
      </c>
      <c r="C52" s="20">
        <v>94.003750895081112</v>
      </c>
      <c r="D52" s="20">
        <v>67.235767733685449</v>
      </c>
      <c r="E52" s="27">
        <v>3.8926460000000001</v>
      </c>
      <c r="F52" s="27">
        <v>0.50790999999999997</v>
      </c>
      <c r="G52" s="20">
        <v>29.634</v>
      </c>
      <c r="H52" s="20">
        <v>64.093599999999995</v>
      </c>
    </row>
    <row r="53" spans="1:8" ht="8.1" customHeight="1" x14ac:dyDescent="0.25">
      <c r="A53" s="11" t="s">
        <v>59</v>
      </c>
      <c r="B53" s="27">
        <v>18.21</v>
      </c>
      <c r="C53" s="20">
        <v>112.84640705498032</v>
      </c>
      <c r="D53" s="20">
        <v>59.707275035735918</v>
      </c>
      <c r="E53" s="27">
        <v>3.5810714147226141</v>
      </c>
      <c r="F53" s="27">
        <v>0.5756982891950907</v>
      </c>
      <c r="G53" s="20">
        <v>48.838000000000001</v>
      </c>
      <c r="H53" s="20">
        <v>64.8</v>
      </c>
    </row>
    <row r="54" spans="1:8" ht="8.1" customHeight="1" x14ac:dyDescent="0.25">
      <c r="A54" s="11" t="s">
        <v>60</v>
      </c>
      <c r="B54" s="27">
        <v>6.1260000000000003</v>
      </c>
      <c r="C54" s="20">
        <v>85.782399263791206</v>
      </c>
      <c r="D54" s="20">
        <v>59.590924658516968</v>
      </c>
      <c r="E54" s="27">
        <v>3.4181912680000002</v>
      </c>
      <c r="F54" s="27">
        <v>0.57292287666666664</v>
      </c>
      <c r="G54" s="20">
        <v>31.369800000000001</v>
      </c>
      <c r="H54" s="20">
        <v>72.251900000000006</v>
      </c>
    </row>
    <row r="55" spans="1:8" ht="8.1" customHeight="1" x14ac:dyDescent="0.25">
      <c r="A55" s="11" t="s">
        <v>61</v>
      </c>
      <c r="B55" s="27">
        <v>4.6766666666666659</v>
      </c>
      <c r="C55" s="20">
        <v>87.569948874460906</v>
      </c>
      <c r="D55" s="20">
        <v>57.714801977953137</v>
      </c>
      <c r="E55" s="27">
        <v>3.3782570212259544</v>
      </c>
      <c r="F55" s="27">
        <v>0.61057182479793504</v>
      </c>
      <c r="G55" s="20">
        <v>40.985300000000002</v>
      </c>
      <c r="H55" s="20">
        <v>117.6427</v>
      </c>
    </row>
    <row r="56" spans="1:8" ht="8.1" customHeight="1" x14ac:dyDescent="0.25">
      <c r="A56" s="11" t="s">
        <v>31</v>
      </c>
      <c r="B56" s="27">
        <v>2.4466666666666668</v>
      </c>
      <c r="C56" s="20">
        <v>90.882259294576954</v>
      </c>
      <c r="D56" s="20">
        <v>67.802470983645932</v>
      </c>
      <c r="E56" s="27">
        <v>3.6256915738551783</v>
      </c>
      <c r="F56" s="27">
        <v>0.58716147455783052</v>
      </c>
      <c r="G56" s="20">
        <v>35.642699999999998</v>
      </c>
      <c r="H56" s="20">
        <v>81.793499999999995</v>
      </c>
    </row>
    <row r="57" spans="1:8" ht="8.1" customHeight="1" x14ac:dyDescent="0.25">
      <c r="A57" s="11" t="s">
        <v>130</v>
      </c>
      <c r="B57" s="27">
        <v>2.1653333333333333</v>
      </c>
      <c r="C57" s="20">
        <v>84.035333333333327</v>
      </c>
      <c r="D57" s="20">
        <v>61.804000000000002</v>
      </c>
      <c r="E57" s="27">
        <v>3.8996666666666666</v>
      </c>
      <c r="F57" s="27">
        <v>0.59733333333333327</v>
      </c>
      <c r="G57" s="19">
        <v>41</v>
      </c>
      <c r="H57" s="19">
        <v>121</v>
      </c>
    </row>
    <row r="58" spans="1:8" ht="8.1" customHeight="1" x14ac:dyDescent="0.25">
      <c r="A58" s="11" t="s">
        <v>33</v>
      </c>
      <c r="B58" s="27">
        <v>3.3166666666666664</v>
      </c>
      <c r="C58" s="20">
        <v>93.266055322809407</v>
      </c>
      <c r="D58" s="20">
        <v>67.220242847697151</v>
      </c>
      <c r="E58" s="27">
        <v>3.801676511269481</v>
      </c>
      <c r="F58" s="27">
        <v>0.55613542347181244</v>
      </c>
      <c r="G58" s="20">
        <v>36.546900000000001</v>
      </c>
      <c r="H58" s="20">
        <v>259.74090000000001</v>
      </c>
    </row>
    <row r="59" spans="1:8" ht="8.1" customHeight="1" x14ac:dyDescent="0.25">
      <c r="A59" s="11" t="s">
        <v>62</v>
      </c>
      <c r="B59" s="27">
        <v>7.0766666666666671</v>
      </c>
      <c r="C59" s="20">
        <v>102.81520141903549</v>
      </c>
      <c r="D59" s="20">
        <v>76.085865174102125</v>
      </c>
      <c r="E59" s="27">
        <v>3.6612978589921954</v>
      </c>
      <c r="F59" s="27">
        <v>0.54584958279242546</v>
      </c>
      <c r="G59" s="20">
        <v>25.651199999999999</v>
      </c>
      <c r="H59" s="20">
        <v>55.884999999999998</v>
      </c>
    </row>
    <row r="60" spans="1:8" ht="8.1" customHeight="1" x14ac:dyDescent="0.25">
      <c r="A60" s="11" t="s">
        <v>63</v>
      </c>
      <c r="B60" s="27">
        <v>3.8699999999999997</v>
      </c>
      <c r="C60" s="20">
        <v>85.098232321938539</v>
      </c>
      <c r="D60" s="20">
        <v>62.965687450067129</v>
      </c>
      <c r="E60" s="27">
        <v>3.3125737307218177</v>
      </c>
      <c r="F60" s="27">
        <v>0.61684325984646049</v>
      </c>
      <c r="G60" s="20">
        <v>33.122</v>
      </c>
      <c r="H60" s="20">
        <v>70.126999999999995</v>
      </c>
    </row>
    <row r="61" spans="1:8" ht="8.1" customHeight="1" x14ac:dyDescent="0.25">
      <c r="A61" s="11" t="s">
        <v>34</v>
      </c>
      <c r="B61" s="27">
        <v>7.0733333333333333</v>
      </c>
      <c r="C61" s="20">
        <v>80.247193692316714</v>
      </c>
      <c r="D61" s="20">
        <v>59.065274584203316</v>
      </c>
      <c r="E61" s="27">
        <v>2.7273414963153013</v>
      </c>
      <c r="F61" s="27">
        <v>0.66927823109482854</v>
      </c>
      <c r="G61" s="20">
        <v>44.408000000000001</v>
      </c>
      <c r="H61" s="20">
        <v>106.36799999999999</v>
      </c>
    </row>
    <row r="62" spans="1:8" ht="8.1" customHeight="1" x14ac:dyDescent="0.25">
      <c r="A62" s="11" t="s">
        <v>36</v>
      </c>
      <c r="B62" s="27">
        <v>2.504</v>
      </c>
      <c r="C62" s="20">
        <v>94.663838749595925</v>
      </c>
      <c r="D62" s="20">
        <v>73.409295335332502</v>
      </c>
      <c r="E62" s="27">
        <v>5.1376103329999996</v>
      </c>
      <c r="F62" s="27">
        <v>0.4472226666666666</v>
      </c>
      <c r="G62" s="20">
        <v>39.386600000000001</v>
      </c>
      <c r="H62" s="20">
        <v>82.204899999999995</v>
      </c>
    </row>
    <row r="63" spans="1:8" ht="8.1" customHeight="1" x14ac:dyDescent="0.25">
      <c r="A63" s="11" t="s">
        <v>38</v>
      </c>
      <c r="B63" s="27">
        <v>2.0566666666666666</v>
      </c>
      <c r="C63" s="20">
        <v>74.936177223080733</v>
      </c>
      <c r="D63" s="20">
        <v>54.160896851883727</v>
      </c>
      <c r="E63" s="27">
        <v>4.4423972035279355</v>
      </c>
      <c r="F63" s="27">
        <v>0.50343512962989367</v>
      </c>
      <c r="G63" s="20">
        <v>25.655999999999999</v>
      </c>
      <c r="H63" s="20">
        <v>73.090999999999994</v>
      </c>
    </row>
    <row r="64" spans="1:8" ht="8.1" customHeight="1" x14ac:dyDescent="0.25">
      <c r="A64" s="11" t="s">
        <v>131</v>
      </c>
      <c r="B64" s="27">
        <v>1.2635000000000001</v>
      </c>
      <c r="C64" s="20">
        <v>100.52500000000001</v>
      </c>
      <c r="D64" s="20">
        <v>75.576499999999996</v>
      </c>
      <c r="E64" s="27">
        <v>4.4329999999999998</v>
      </c>
      <c r="F64" s="27">
        <v>0.52049999999999996</v>
      </c>
      <c r="G64" s="19">
        <v>21</v>
      </c>
      <c r="H64" s="19">
        <v>43</v>
      </c>
    </row>
    <row r="65" spans="1:8" ht="8.1" customHeight="1" x14ac:dyDescent="0.25">
      <c r="A65" s="11" t="s">
        <v>39</v>
      </c>
      <c r="B65" s="27">
        <v>1.7633333333333334</v>
      </c>
      <c r="C65" s="20">
        <v>73.627711313110225</v>
      </c>
      <c r="D65" s="20">
        <v>57.714801977953137</v>
      </c>
      <c r="E65" s="27">
        <v>3.7078304459106999</v>
      </c>
      <c r="F65" s="27">
        <v>0.63525287372356853</v>
      </c>
      <c r="G65" s="20">
        <v>24.609400000000001</v>
      </c>
      <c r="H65" s="20">
        <v>42.656799999999997</v>
      </c>
    </row>
    <row r="66" spans="1:8" ht="8.1" customHeight="1" x14ac:dyDescent="0.25">
      <c r="A66" s="11" t="s">
        <v>40</v>
      </c>
      <c r="B66" s="27">
        <v>1.4333333333333333</v>
      </c>
      <c r="C66" s="20">
        <v>80.077620779322544</v>
      </c>
      <c r="D66" s="20">
        <v>63.598657128341337</v>
      </c>
      <c r="E66" s="27">
        <v>4.2075761741793398</v>
      </c>
      <c r="F66" s="27">
        <v>0.51628650779124174</v>
      </c>
      <c r="G66" s="20">
        <v>21.4</v>
      </c>
      <c r="H66" s="20">
        <v>53.877699999999997</v>
      </c>
    </row>
    <row r="67" spans="1:8" ht="8.1" customHeight="1" x14ac:dyDescent="0.25">
      <c r="A67" s="11" t="s">
        <v>41</v>
      </c>
      <c r="B67" s="27">
        <v>1.4766666666666666</v>
      </c>
      <c r="C67" s="20">
        <v>83.864691474790348</v>
      </c>
      <c r="D67" s="20">
        <v>63.598657128341337</v>
      </c>
      <c r="E67" s="27">
        <v>4.4767646128495313</v>
      </c>
      <c r="F67" s="27">
        <v>0.53411605547642083</v>
      </c>
      <c r="G67" s="20">
        <v>36.856999999999999</v>
      </c>
      <c r="H67" s="20">
        <v>72.378</v>
      </c>
    </row>
    <row r="68" spans="1:8" ht="8.1" customHeight="1" x14ac:dyDescent="0.25">
      <c r="A68" s="11" t="s">
        <v>42</v>
      </c>
      <c r="B68" s="27">
        <v>1.9639999999999997</v>
      </c>
      <c r="C68" s="20">
        <v>91.687883293025877</v>
      </c>
      <c r="D68" s="20">
        <v>65.442489731465614</v>
      </c>
      <c r="E68" s="27">
        <v>4.3961079999999999</v>
      </c>
      <c r="F68" s="27">
        <v>0.51411099999999998</v>
      </c>
      <c r="G68" s="20">
        <v>52.232799999999997</v>
      </c>
      <c r="H68" s="20">
        <v>128.45108999999999</v>
      </c>
    </row>
    <row r="69" spans="1:8" s="13" customFormat="1" ht="8.1" customHeight="1" x14ac:dyDescent="0.25">
      <c r="A69" s="11" t="s">
        <v>43</v>
      </c>
      <c r="B69" s="27">
        <v>1.7433333333333334</v>
      </c>
      <c r="C69" s="20">
        <v>77.772371705975502</v>
      </c>
      <c r="D69" s="20">
        <v>61.80387232371033</v>
      </c>
      <c r="E69" s="27">
        <v>4.5801850763695002</v>
      </c>
      <c r="F69" s="27">
        <v>0.53441056719364577</v>
      </c>
      <c r="G69" s="20">
        <v>26.5992</v>
      </c>
      <c r="H69" s="20">
        <v>65.250839999999997</v>
      </c>
    </row>
    <row r="70" spans="1:8" s="13" customFormat="1" ht="8.1" customHeight="1" x14ac:dyDescent="0.25">
      <c r="A70" s="11" t="s">
        <v>44</v>
      </c>
      <c r="B70" s="27">
        <v>1.6776666666666664</v>
      </c>
      <c r="C70" s="20">
        <v>88.004402290226096</v>
      </c>
      <c r="D70" s="20">
        <v>68.400218012582613</v>
      </c>
      <c r="E70" s="27">
        <v>4.6146520000000004</v>
      </c>
      <c r="F70" s="27">
        <v>0.48241033333333333</v>
      </c>
      <c r="G70" s="20">
        <v>49.619315999999998</v>
      </c>
      <c r="H70" s="20">
        <v>102.2414824</v>
      </c>
    </row>
    <row r="71" spans="1:8" s="13" customFormat="1" ht="8.1" customHeight="1" x14ac:dyDescent="0.25">
      <c r="A71" s="11" t="s">
        <v>45</v>
      </c>
      <c r="B71" s="27">
        <v>1.2466666666666666</v>
      </c>
      <c r="C71" s="20">
        <v>80.190174076813605</v>
      </c>
      <c r="D71" s="20">
        <v>61.80387232371033</v>
      </c>
      <c r="E71" s="27">
        <v>4.7821306801136112</v>
      </c>
      <c r="F71" s="27">
        <v>0.53190276539264092</v>
      </c>
      <c r="G71" s="20">
        <v>45.683169999999997</v>
      </c>
      <c r="H71" s="20">
        <v>91.164900000000003</v>
      </c>
    </row>
    <row r="72" spans="1:8" ht="8.1" customHeight="1" x14ac:dyDescent="0.25">
      <c r="B72" s="1"/>
      <c r="C72" s="1"/>
      <c r="D72" s="1"/>
    </row>
    <row r="73" spans="1:8" ht="8.1" customHeight="1" x14ac:dyDescent="0.25"/>
    <row r="74" spans="1:8" ht="8.1" customHeight="1" x14ac:dyDescent="0.25"/>
    <row r="75" spans="1:8" ht="8.1" customHeight="1" x14ac:dyDescent="0.25"/>
    <row r="76" spans="1:8" ht="8.1" customHeight="1" x14ac:dyDescent="0.25"/>
    <row r="77" spans="1:8" ht="8.1" customHeight="1" x14ac:dyDescent="0.25"/>
    <row r="78" spans="1:8" ht="9.9499999999999993" customHeight="1" x14ac:dyDescent="0.25"/>
    <row r="79" spans="1:8" ht="9.9499999999999993" customHeight="1" x14ac:dyDescent="0.25"/>
    <row r="80" spans="1:8" ht="9.9499999999999993" customHeight="1" x14ac:dyDescent="0.25"/>
    <row r="81" ht="9.9499999999999993" customHeight="1" x14ac:dyDescent="0.25"/>
    <row r="82" ht="9.9499999999999993" customHeight="1" x14ac:dyDescent="0.25"/>
    <row r="83" ht="9.9499999999999993" customHeight="1" x14ac:dyDescent="0.25"/>
    <row r="84" ht="9.9499999999999993" customHeight="1" x14ac:dyDescent="0.25"/>
    <row r="85" ht="9.9499999999999993" customHeight="1" x14ac:dyDescent="0.25"/>
    <row r="86" ht="9.9499999999999993" customHeight="1" x14ac:dyDescent="0.25"/>
    <row r="87" ht="9.9499999999999993" customHeight="1" x14ac:dyDescent="0.25"/>
  </sheetData>
  <sheetProtection algorithmName="SHA-512" hashValue="9BXCnAxpyn6GkP4syiDrPzGksZj6rrvmmdKahspo+WpqIAC9LEdewASYjkye2x151Yvon61j1joDa30aaPuIOQ==" saltValue="jRgxCc91K3AO71aniu/6nA==" spinCount="100000" sheet="1" formatCells="0" formatColumns="0" formatRows="0" insertColumns="0" insertRows="0" insertHyperlinks="0" deleteColumns="0" deleteRows="0" sort="0" autoFilter="0" pivotTables="0"/>
  <sortState xmlns:xlrd2="http://schemas.microsoft.com/office/spreadsheetml/2017/richdata2" ref="A13:H71">
    <sortCondition ref="A13:A71"/>
  </sortState>
  <mergeCells count="1">
    <mergeCell ref="A1:H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2C584-57C5-47B2-936D-762F6D699A35}">
  <dimension ref="A1:L72"/>
  <sheetViews>
    <sheetView zoomScale="145" zoomScaleNormal="145" workbookViewId="0">
      <pane ySplit="2" topLeftCell="A3" activePane="bottomLeft" state="frozen"/>
      <selection pane="bottomLeft" sqref="A1:I1"/>
    </sheetView>
  </sheetViews>
  <sheetFormatPr baseColWidth="10" defaultColWidth="11.42578125" defaultRowHeight="15" x14ac:dyDescent="0.25"/>
  <cols>
    <col min="1" max="1" width="12.85546875" bestFit="1" customWidth="1"/>
    <col min="2" max="2" width="4.140625" bestFit="1" customWidth="1"/>
    <col min="3" max="3" width="4.28515625" customWidth="1"/>
    <col min="4" max="4" width="3.85546875" customWidth="1"/>
    <col min="5" max="5" width="7.42578125" customWidth="1"/>
    <col min="6" max="6" width="7.28515625" customWidth="1"/>
    <col min="7" max="7" width="3.42578125" customWidth="1"/>
    <col min="8" max="8" width="7.140625" customWidth="1"/>
    <col min="9" max="9" width="3.5703125" customWidth="1"/>
    <col min="12" max="12" width="11.5703125" style="31"/>
  </cols>
  <sheetData>
    <row r="1" spans="1:12" ht="64.5" customHeight="1" x14ac:dyDescent="0.25">
      <c r="A1" s="49" t="s">
        <v>162</v>
      </c>
      <c r="B1" s="49"/>
      <c r="C1" s="49"/>
      <c r="D1" s="49"/>
      <c r="E1" s="49"/>
      <c r="F1" s="49"/>
      <c r="G1" s="49"/>
      <c r="H1" s="49"/>
      <c r="I1" s="49"/>
    </row>
    <row r="2" spans="1:12" s="10" customFormat="1" ht="16.5" customHeight="1" x14ac:dyDescent="0.25">
      <c r="A2" s="23" t="s">
        <v>0</v>
      </c>
      <c r="B2" s="23" t="s">
        <v>69</v>
      </c>
      <c r="C2" s="23" t="s">
        <v>1</v>
      </c>
      <c r="D2" s="23" t="s">
        <v>70</v>
      </c>
      <c r="E2" s="23" t="s">
        <v>71</v>
      </c>
      <c r="F2" s="23" t="s">
        <v>72</v>
      </c>
      <c r="G2" s="23" t="s">
        <v>161</v>
      </c>
      <c r="H2" s="23" t="s">
        <v>2</v>
      </c>
      <c r="I2" s="23" t="s">
        <v>3</v>
      </c>
    </row>
    <row r="3" spans="1:12" s="10" customFormat="1" ht="22.5" customHeight="1" x14ac:dyDescent="0.25">
      <c r="A3" s="17"/>
      <c r="B3" s="17" t="s">
        <v>147</v>
      </c>
      <c r="C3" s="17" t="s">
        <v>147</v>
      </c>
      <c r="D3" s="17" t="s">
        <v>147</v>
      </c>
      <c r="E3" s="17" t="s">
        <v>158</v>
      </c>
      <c r="F3" s="17" t="s">
        <v>158</v>
      </c>
      <c r="G3" s="17" t="s">
        <v>73</v>
      </c>
      <c r="H3" s="17" t="s">
        <v>159</v>
      </c>
      <c r="I3" s="17" t="s">
        <v>160</v>
      </c>
    </row>
    <row r="4" spans="1:12" ht="8.1" customHeight="1" x14ac:dyDescent="0.25">
      <c r="A4" s="18" t="s">
        <v>132</v>
      </c>
      <c r="B4" s="21">
        <v>0.82537217771445048</v>
      </c>
      <c r="C4" s="21">
        <v>2.3600877493444092</v>
      </c>
      <c r="D4" s="21">
        <v>0.67540515456495753</v>
      </c>
      <c r="E4" s="21">
        <v>0.34</v>
      </c>
      <c r="F4" s="21">
        <v>1.01</v>
      </c>
      <c r="G4" s="22">
        <v>429</v>
      </c>
      <c r="H4" s="22">
        <v>122.3690387525304</v>
      </c>
      <c r="I4" s="21">
        <f>E4/(E4+F4)</f>
        <v>0.25185185185185183</v>
      </c>
      <c r="L4"/>
    </row>
    <row r="5" spans="1:12" ht="8.1" customHeight="1" x14ac:dyDescent="0.25">
      <c r="A5" s="18" t="s">
        <v>133</v>
      </c>
      <c r="B5" s="21">
        <v>0.62102508289191605</v>
      </c>
      <c r="C5" s="21">
        <v>1.6889749171080837</v>
      </c>
      <c r="D5" s="21">
        <v>0.245</v>
      </c>
      <c r="E5" s="21">
        <v>0.215</v>
      </c>
      <c r="F5" s="21">
        <v>0.52</v>
      </c>
      <c r="G5" s="22">
        <v>421.5</v>
      </c>
      <c r="H5" s="22">
        <v>83.732527771426817</v>
      </c>
      <c r="I5" s="21">
        <f t="shared" ref="I5:I68" si="0">E5/(E5+F5)</f>
        <v>0.29251700680272108</v>
      </c>
      <c r="L5"/>
    </row>
    <row r="6" spans="1:12" ht="8.1" customHeight="1" x14ac:dyDescent="0.25">
      <c r="A6" s="18" t="s">
        <v>134</v>
      </c>
      <c r="B6" s="21">
        <v>0.67540944034909756</v>
      </c>
      <c r="C6" s="21">
        <v>2.0045905596509028</v>
      </c>
      <c r="D6" s="21">
        <v>0.8</v>
      </c>
      <c r="E6" s="21">
        <v>0.13499999999999998</v>
      </c>
      <c r="F6" s="21">
        <v>0.74</v>
      </c>
      <c r="G6" s="22">
        <v>427.5</v>
      </c>
      <c r="H6" s="22">
        <v>109.56317098818128</v>
      </c>
      <c r="I6" s="21">
        <f t="shared" si="0"/>
        <v>0.15428571428571428</v>
      </c>
      <c r="L6"/>
    </row>
    <row r="7" spans="1:12" ht="8.1" customHeight="1" x14ac:dyDescent="0.25">
      <c r="A7" s="18" t="s">
        <v>135</v>
      </c>
      <c r="B7" s="21">
        <v>0.91818931221998301</v>
      </c>
      <c r="C7" s="21">
        <v>2.2318106877800172</v>
      </c>
      <c r="D7" s="21">
        <v>1.085</v>
      </c>
      <c r="E7" s="21">
        <v>0.11499999999999999</v>
      </c>
      <c r="F7" s="21">
        <v>1.1400000000000001</v>
      </c>
      <c r="G7" s="22">
        <v>427.5</v>
      </c>
      <c r="H7" s="22">
        <v>124.15740249074855</v>
      </c>
      <c r="I7" s="21">
        <f t="shared" si="0"/>
        <v>9.1633466135458155E-2</v>
      </c>
      <c r="L7"/>
    </row>
    <row r="8" spans="1:12" ht="8.1" customHeight="1" x14ac:dyDescent="0.25">
      <c r="A8" s="18" t="s">
        <v>136</v>
      </c>
      <c r="B8" s="21">
        <v>1.04279149566354</v>
      </c>
      <c r="C8" s="21">
        <v>2.7722085043364597</v>
      </c>
      <c r="D8" s="21">
        <v>0.66500000000000004</v>
      </c>
      <c r="E8" s="21">
        <v>0.13</v>
      </c>
      <c r="F8" s="21">
        <v>1.2749999999999999</v>
      </c>
      <c r="G8" s="22">
        <v>432</v>
      </c>
      <c r="H8" s="22">
        <v>122.2679706635604</v>
      </c>
      <c r="I8" s="21">
        <f t="shared" si="0"/>
        <v>9.2526690391459096E-2</v>
      </c>
      <c r="L8"/>
    </row>
    <row r="9" spans="1:12" ht="8.1" customHeight="1" x14ac:dyDescent="0.25">
      <c r="A9" s="18" t="s">
        <v>137</v>
      </c>
      <c r="B9" s="21">
        <v>0.51212564905569546</v>
      </c>
      <c r="C9" s="21">
        <v>1.3778743509443045</v>
      </c>
      <c r="D9" s="21">
        <v>1.32</v>
      </c>
      <c r="E9" s="21">
        <v>6.0000000000000005E-2</v>
      </c>
      <c r="F9" s="21">
        <v>0.41000000000000003</v>
      </c>
      <c r="G9" s="22">
        <v>425.5</v>
      </c>
      <c r="H9" s="22">
        <v>80.058477984064226</v>
      </c>
      <c r="I9" s="21">
        <f t="shared" si="0"/>
        <v>0.1276595744680851</v>
      </c>
      <c r="L9"/>
    </row>
    <row r="10" spans="1:12" ht="8.1" customHeight="1" x14ac:dyDescent="0.25">
      <c r="A10" s="18" t="s">
        <v>138</v>
      </c>
      <c r="B10" s="21">
        <v>0.87275578301909706</v>
      </c>
      <c r="C10" s="21">
        <v>2.5622442169809032</v>
      </c>
      <c r="D10" s="21">
        <v>0.62</v>
      </c>
      <c r="E10" s="21">
        <v>8.4999999999999992E-2</v>
      </c>
      <c r="F10" s="21">
        <v>0.95</v>
      </c>
      <c r="G10" s="22">
        <v>430.5</v>
      </c>
      <c r="H10" s="22">
        <v>108.85061073026573</v>
      </c>
      <c r="I10" s="21">
        <f t="shared" si="0"/>
        <v>8.2125603864734303E-2</v>
      </c>
      <c r="L10"/>
    </row>
    <row r="11" spans="1:12" ht="8.1" customHeight="1" x14ac:dyDescent="0.25">
      <c r="A11" s="18" t="s">
        <v>139</v>
      </c>
      <c r="B11" s="21">
        <v>0.51708558661793247</v>
      </c>
      <c r="C11" s="21">
        <v>2.0579144133820675</v>
      </c>
      <c r="D11" s="21">
        <v>1.1200000000000001</v>
      </c>
      <c r="E11" s="21">
        <v>0.09</v>
      </c>
      <c r="F11" s="21">
        <v>0.375</v>
      </c>
      <c r="G11" s="22">
        <v>422</v>
      </c>
      <c r="H11" s="22">
        <v>72.52184352163782</v>
      </c>
      <c r="I11" s="21">
        <f t="shared" si="0"/>
        <v>0.19354838709677419</v>
      </c>
      <c r="L11"/>
    </row>
    <row r="12" spans="1:12" ht="8.1" customHeight="1" x14ac:dyDescent="0.25">
      <c r="A12" s="18" t="s">
        <v>140</v>
      </c>
      <c r="B12" s="21">
        <v>0.77979512599153</v>
      </c>
      <c r="C12" s="21">
        <v>1.8502048740084698</v>
      </c>
      <c r="D12" s="21">
        <v>0.155</v>
      </c>
      <c r="E12" s="21">
        <v>0.23</v>
      </c>
      <c r="F12" s="21">
        <v>0.86</v>
      </c>
      <c r="G12" s="22">
        <v>426.5</v>
      </c>
      <c r="H12" s="22">
        <v>110.28537770180179</v>
      </c>
      <c r="I12" s="21">
        <f t="shared" si="0"/>
        <v>0.21100917431192659</v>
      </c>
      <c r="L12"/>
    </row>
    <row r="13" spans="1:12" ht="8.1" customHeight="1" x14ac:dyDescent="0.25">
      <c r="A13" s="18" t="s">
        <v>109</v>
      </c>
      <c r="B13" s="21">
        <v>0.57151237017907852</v>
      </c>
      <c r="C13" s="21">
        <v>2.7234876298209212</v>
      </c>
      <c r="D13" s="21">
        <v>0.11</v>
      </c>
      <c r="E13" s="21">
        <v>7.9999999999999988E-2</v>
      </c>
      <c r="F13" s="21">
        <v>0.39500000000000002</v>
      </c>
      <c r="G13" s="22">
        <v>428</v>
      </c>
      <c r="H13" s="22">
        <v>69.114864456254921</v>
      </c>
      <c r="I13" s="21">
        <f t="shared" si="0"/>
        <v>0.16842105263157892</v>
      </c>
      <c r="L13"/>
    </row>
    <row r="14" spans="1:12" ht="8.1" customHeight="1" x14ac:dyDescent="0.25">
      <c r="A14" s="18" t="s">
        <v>111</v>
      </c>
      <c r="B14" s="21">
        <v>0.80469651713635948</v>
      </c>
      <c r="C14" s="21">
        <v>2.2353034828636407</v>
      </c>
      <c r="D14" s="21">
        <v>1.39</v>
      </c>
      <c r="E14" s="21">
        <v>0.28500000000000003</v>
      </c>
      <c r="F14" s="21">
        <v>1.22</v>
      </c>
      <c r="G14" s="22">
        <v>424.5</v>
      </c>
      <c r="H14" s="22">
        <v>151.60995158044975</v>
      </c>
      <c r="I14" s="21">
        <f t="shared" si="0"/>
        <v>0.18936877076411965</v>
      </c>
      <c r="L14"/>
    </row>
    <row r="15" spans="1:12" ht="8.1" customHeight="1" x14ac:dyDescent="0.25">
      <c r="A15" s="18" t="s">
        <v>112</v>
      </c>
      <c r="B15" s="21">
        <v>0.83972935069141452</v>
      </c>
      <c r="C15" s="21">
        <v>2.4352706493085856</v>
      </c>
      <c r="D15" s="21">
        <v>1.4550000000000001</v>
      </c>
      <c r="E15" s="21">
        <v>0.23500000000000001</v>
      </c>
      <c r="F15" s="21">
        <v>1.32</v>
      </c>
      <c r="G15" s="22">
        <v>424</v>
      </c>
      <c r="H15" s="22">
        <v>157.19350513509397</v>
      </c>
      <c r="I15" s="21">
        <f t="shared" si="0"/>
        <v>0.15112540192926044</v>
      </c>
      <c r="L15"/>
    </row>
    <row r="16" spans="1:12" ht="8.1" customHeight="1" x14ac:dyDescent="0.25">
      <c r="A16" s="18" t="s">
        <v>114</v>
      </c>
      <c r="B16" s="21">
        <v>0.85564791502791104</v>
      </c>
      <c r="C16" s="21">
        <v>1.6310184360838194</v>
      </c>
      <c r="D16" s="21">
        <v>0.77213746348774448</v>
      </c>
      <c r="E16" s="21">
        <v>0.16999999999999998</v>
      </c>
      <c r="F16" s="21">
        <v>0.71</v>
      </c>
      <c r="G16" s="22">
        <v>424</v>
      </c>
      <c r="H16" s="22">
        <v>82.978055287710248</v>
      </c>
      <c r="I16" s="21">
        <f t="shared" si="0"/>
        <v>0.19318181818181818</v>
      </c>
      <c r="L16"/>
    </row>
    <row r="17" spans="1:12" ht="8.1" customHeight="1" x14ac:dyDescent="0.25">
      <c r="A17" s="18" t="s">
        <v>9</v>
      </c>
      <c r="B17" s="21">
        <v>0.85000915258125598</v>
      </c>
      <c r="C17" s="21">
        <v>2.731969279996779</v>
      </c>
      <c r="D17" s="21">
        <v>0.81769200236590844</v>
      </c>
      <c r="E17" s="21">
        <v>0.19499999999999998</v>
      </c>
      <c r="F17" s="21">
        <v>0.83</v>
      </c>
      <c r="G17" s="22">
        <v>427.5</v>
      </c>
      <c r="H17" s="22">
        <v>97.646007396450571</v>
      </c>
      <c r="I17" s="21">
        <f t="shared" si="0"/>
        <v>0.19024390243902439</v>
      </c>
      <c r="L17"/>
    </row>
    <row r="18" spans="1:12" ht="8.1" customHeight="1" x14ac:dyDescent="0.25">
      <c r="A18" s="18" t="s">
        <v>11</v>
      </c>
      <c r="B18" s="21">
        <v>0.63785001234245553</v>
      </c>
      <c r="C18" s="21">
        <v>3.3037943440064446</v>
      </c>
      <c r="D18" s="21">
        <v>0.44778413945433904</v>
      </c>
      <c r="E18" s="21">
        <v>0.13999999999999999</v>
      </c>
      <c r="F18" s="21">
        <v>0.41000000000000003</v>
      </c>
      <c r="G18" s="22">
        <v>425</v>
      </c>
      <c r="H18" s="22">
        <v>64.278434125023566</v>
      </c>
      <c r="I18" s="21">
        <f t="shared" si="0"/>
        <v>0.25454545454545452</v>
      </c>
      <c r="L18"/>
    </row>
    <row r="19" spans="1:12" ht="8.1" customHeight="1" x14ac:dyDescent="0.25">
      <c r="A19" s="18" t="s">
        <v>54</v>
      </c>
      <c r="B19" s="21">
        <v>0.58585687337033698</v>
      </c>
      <c r="C19" s="21">
        <v>2.1702912350312129</v>
      </c>
      <c r="D19" s="21">
        <v>6.2808532331219098</v>
      </c>
      <c r="E19" s="21">
        <v>6.5000000000000002E-2</v>
      </c>
      <c r="F19" s="21">
        <v>0.26</v>
      </c>
      <c r="G19" s="22">
        <v>422</v>
      </c>
      <c r="H19" s="22">
        <v>44.379440067718811</v>
      </c>
      <c r="I19" s="21">
        <f t="shared" si="0"/>
        <v>0.2</v>
      </c>
      <c r="L19"/>
    </row>
    <row r="20" spans="1:12" ht="8.1" customHeight="1" x14ac:dyDescent="0.25">
      <c r="A20" s="18" t="s">
        <v>13</v>
      </c>
      <c r="B20" s="21">
        <v>0.54857669648165852</v>
      </c>
      <c r="C20" s="21">
        <v>2.1463400537224162</v>
      </c>
      <c r="D20" s="21">
        <v>0.46610096477395702</v>
      </c>
      <c r="E20" s="32" t="s">
        <v>142</v>
      </c>
      <c r="F20" s="32" t="s">
        <v>142</v>
      </c>
      <c r="G20" s="32" t="s">
        <v>142</v>
      </c>
      <c r="H20" s="32" t="s">
        <v>142</v>
      </c>
      <c r="I20" s="32" t="s">
        <v>142</v>
      </c>
      <c r="L20"/>
    </row>
    <row r="21" spans="1:12" ht="8.1" customHeight="1" x14ac:dyDescent="0.25">
      <c r="A21" s="18" t="s">
        <v>15</v>
      </c>
      <c r="B21" s="21">
        <v>0.8444131150116414</v>
      </c>
      <c r="C21" s="21">
        <v>2.4808111601143237</v>
      </c>
      <c r="D21" s="21">
        <v>0.93228522986978146</v>
      </c>
      <c r="E21" s="21">
        <v>0.41500000000000004</v>
      </c>
      <c r="F21" s="21">
        <v>0.93500000000000005</v>
      </c>
      <c r="G21" s="22">
        <v>426</v>
      </c>
      <c r="H21" s="22">
        <v>110.72779228294077</v>
      </c>
      <c r="I21" s="21">
        <f t="shared" si="0"/>
        <v>0.30740740740740741</v>
      </c>
      <c r="L21"/>
    </row>
    <row r="22" spans="1:12" ht="8.1" customHeight="1" x14ac:dyDescent="0.25">
      <c r="A22" s="18" t="s">
        <v>115</v>
      </c>
      <c r="B22" s="21">
        <v>0.72685808267863949</v>
      </c>
      <c r="C22" s="21">
        <v>2.1621056877180806</v>
      </c>
      <c r="D22" s="21">
        <v>9.8920818149228762E-2</v>
      </c>
      <c r="E22" s="21">
        <v>0.24000000000000002</v>
      </c>
      <c r="F22" s="21">
        <v>0.55000000000000004</v>
      </c>
      <c r="G22" s="22">
        <v>421.5</v>
      </c>
      <c r="H22" s="22">
        <v>75.668141155302749</v>
      </c>
      <c r="I22" s="21">
        <f t="shared" si="0"/>
        <v>0.30379746835443039</v>
      </c>
      <c r="L22"/>
    </row>
    <row r="23" spans="1:12" ht="8.1" customHeight="1" x14ac:dyDescent="0.25">
      <c r="A23" s="18" t="s">
        <v>46</v>
      </c>
      <c r="B23" s="21">
        <v>0.94866466774855596</v>
      </c>
      <c r="C23" s="21">
        <v>2.0655873925529589</v>
      </c>
      <c r="D23" s="21">
        <v>0.10393704360952</v>
      </c>
      <c r="E23" s="21">
        <v>0.36500000000000005</v>
      </c>
      <c r="F23" s="21">
        <v>0.67500000000000004</v>
      </c>
      <c r="G23" s="22">
        <v>424</v>
      </c>
      <c r="H23" s="22">
        <v>71.15264465387564</v>
      </c>
      <c r="I23" s="21">
        <f t="shared" si="0"/>
        <v>0.35096153846153849</v>
      </c>
      <c r="L23"/>
    </row>
    <row r="24" spans="1:12" ht="8.1" customHeight="1" x14ac:dyDescent="0.25">
      <c r="A24" s="18" t="s">
        <v>48</v>
      </c>
      <c r="B24" s="21">
        <v>0.6169822726429085</v>
      </c>
      <c r="C24" s="21">
        <v>3.286710305991897</v>
      </c>
      <c r="D24" s="21">
        <v>7.831513608537205E-2</v>
      </c>
      <c r="E24" s="21">
        <v>0.37</v>
      </c>
      <c r="F24" s="21">
        <v>0.505</v>
      </c>
      <c r="G24" s="22">
        <v>422</v>
      </c>
      <c r="H24" s="22">
        <v>81.850001595147845</v>
      </c>
      <c r="I24" s="21">
        <f t="shared" si="0"/>
        <v>0.42285714285714288</v>
      </c>
      <c r="L24"/>
    </row>
    <row r="25" spans="1:12" ht="8.1" customHeight="1" x14ac:dyDescent="0.25">
      <c r="A25" s="18" t="s">
        <v>50</v>
      </c>
      <c r="B25" s="21">
        <v>2.51604846429227</v>
      </c>
      <c r="C25" s="21">
        <v>1.8029057896141047</v>
      </c>
      <c r="D25" s="21">
        <v>0.17669428194822351</v>
      </c>
      <c r="E25" s="21">
        <v>0.24000000000000002</v>
      </c>
      <c r="F25" s="21">
        <v>1.125</v>
      </c>
      <c r="G25" s="22">
        <v>433</v>
      </c>
      <c r="H25" s="22">
        <v>44.712970197752014</v>
      </c>
      <c r="I25" s="21">
        <f t="shared" si="0"/>
        <v>0.17582417582417584</v>
      </c>
      <c r="L25"/>
    </row>
    <row r="26" spans="1:12" ht="8.1" customHeight="1" x14ac:dyDescent="0.25">
      <c r="A26" s="18" t="s">
        <v>17</v>
      </c>
      <c r="B26" s="21">
        <v>0.63573536126427299</v>
      </c>
      <c r="C26" s="21">
        <v>2.3348116448509018</v>
      </c>
      <c r="D26" s="21">
        <v>0.76768499224829201</v>
      </c>
      <c r="E26" s="21">
        <v>0.17</v>
      </c>
      <c r="F26" s="21">
        <v>0.55499999999999994</v>
      </c>
      <c r="G26" s="22">
        <v>424</v>
      </c>
      <c r="H26" s="22">
        <v>87.300476553055603</v>
      </c>
      <c r="I26" s="21">
        <f t="shared" si="0"/>
        <v>0.23448275862068968</v>
      </c>
      <c r="L26"/>
    </row>
    <row r="27" spans="1:12" ht="8.1" customHeight="1" x14ac:dyDescent="0.25">
      <c r="A27" s="18" t="s">
        <v>19</v>
      </c>
      <c r="B27" s="21">
        <v>0.78005933507644953</v>
      </c>
      <c r="C27" s="21">
        <v>2.9532825637886706</v>
      </c>
      <c r="D27" s="21">
        <v>0.16807008775454252</v>
      </c>
      <c r="E27" s="21">
        <v>0.22</v>
      </c>
      <c r="F27" s="21">
        <v>0.68</v>
      </c>
      <c r="G27" s="22">
        <v>429</v>
      </c>
      <c r="H27" s="22">
        <v>87.172855887091814</v>
      </c>
      <c r="I27" s="21">
        <f t="shared" si="0"/>
        <v>0.24444444444444444</v>
      </c>
      <c r="L27"/>
    </row>
    <row r="28" spans="1:12" ht="8.1" customHeight="1" x14ac:dyDescent="0.25">
      <c r="A28" s="18" t="s">
        <v>20</v>
      </c>
      <c r="B28" s="21">
        <v>0.69873504946358</v>
      </c>
      <c r="C28" s="21">
        <v>2.5656439650909748</v>
      </c>
      <c r="D28" s="21">
        <v>0.13681715063859101</v>
      </c>
      <c r="E28" s="21">
        <v>0.3</v>
      </c>
      <c r="F28" s="21">
        <v>0.69499999999999995</v>
      </c>
      <c r="G28" s="22">
        <v>429.5</v>
      </c>
      <c r="H28" s="22">
        <v>99.465455544780895</v>
      </c>
      <c r="I28" s="21">
        <f t="shared" si="0"/>
        <v>0.30150753768844224</v>
      </c>
      <c r="L28"/>
    </row>
    <row r="29" spans="1:12" ht="8.1" customHeight="1" x14ac:dyDescent="0.25">
      <c r="A29" s="18" t="s">
        <v>117</v>
      </c>
      <c r="B29" s="21">
        <v>0.66732868425387049</v>
      </c>
      <c r="C29" s="21">
        <v>2.9661425915636994</v>
      </c>
      <c r="D29" s="21">
        <v>0.62057659937836696</v>
      </c>
      <c r="E29" s="21">
        <v>0.12</v>
      </c>
      <c r="F29" s="21">
        <v>0.57499999999999996</v>
      </c>
      <c r="G29" s="22">
        <v>422.5</v>
      </c>
      <c r="H29" s="22">
        <v>86.164436441526291</v>
      </c>
      <c r="I29" s="21">
        <f t="shared" si="0"/>
        <v>0.17266187050359713</v>
      </c>
      <c r="L29"/>
    </row>
    <row r="30" spans="1:12" ht="8.1" customHeight="1" x14ac:dyDescent="0.25">
      <c r="A30" s="18" t="s">
        <v>118</v>
      </c>
      <c r="B30" s="21">
        <v>0.64782482579771195</v>
      </c>
      <c r="C30" s="21">
        <v>2.8721751742022881</v>
      </c>
      <c r="D30" s="21">
        <v>0.16</v>
      </c>
      <c r="E30" s="21">
        <v>6.5000000000000002E-2</v>
      </c>
      <c r="F30" s="21">
        <v>0.58499999999999996</v>
      </c>
      <c r="G30" s="22">
        <v>426.5</v>
      </c>
      <c r="H30" s="22">
        <v>90.302189219076112</v>
      </c>
      <c r="I30" s="21">
        <f t="shared" si="0"/>
        <v>0.10000000000000002</v>
      </c>
      <c r="L30"/>
    </row>
    <row r="31" spans="1:12" ht="8.1" customHeight="1" x14ac:dyDescent="0.25">
      <c r="A31" s="18" t="s">
        <v>119</v>
      </c>
      <c r="B31" s="21">
        <v>0.77162367824497502</v>
      </c>
      <c r="C31" s="21">
        <v>2.7289783892917452</v>
      </c>
      <c r="D31" s="21">
        <v>0.52719237430630495</v>
      </c>
      <c r="E31" s="21">
        <v>7.9999999999999988E-2</v>
      </c>
      <c r="F31" s="21">
        <v>0.73499999999999999</v>
      </c>
      <c r="G31" s="22">
        <v>427</v>
      </c>
      <c r="H31" s="22">
        <v>95.253686573191487</v>
      </c>
      <c r="I31" s="21">
        <f t="shared" si="0"/>
        <v>9.8159509202453976E-2</v>
      </c>
      <c r="L31"/>
    </row>
    <row r="32" spans="1:12" ht="8.1" customHeight="1" x14ac:dyDescent="0.25">
      <c r="A32" s="18" t="s">
        <v>120</v>
      </c>
      <c r="B32" s="21">
        <v>0.5356191846884405</v>
      </c>
      <c r="C32" s="21">
        <v>2.3093808153115591</v>
      </c>
      <c r="D32" s="21">
        <v>0.42499999999999999</v>
      </c>
      <c r="E32" s="21">
        <v>0.04</v>
      </c>
      <c r="F32" s="21">
        <v>0.41499999999999998</v>
      </c>
      <c r="G32" s="22">
        <v>430.5</v>
      </c>
      <c r="H32" s="22">
        <v>77.480421139395446</v>
      </c>
      <c r="I32" s="21">
        <f t="shared" si="0"/>
        <v>8.7912087912087919E-2</v>
      </c>
      <c r="L32"/>
    </row>
    <row r="33" spans="1:12" ht="8.1" customHeight="1" x14ac:dyDescent="0.25">
      <c r="A33" s="18" t="s">
        <v>121</v>
      </c>
      <c r="B33" s="21">
        <v>0.61930908374145599</v>
      </c>
      <c r="C33" s="21">
        <v>2.0515577208340141</v>
      </c>
      <c r="D33" s="21">
        <v>0.33044309638998004</v>
      </c>
      <c r="E33" s="21">
        <v>4.9999999999999996E-2</v>
      </c>
      <c r="F33" s="21">
        <v>0.51500000000000001</v>
      </c>
      <c r="G33" s="22">
        <v>429.5</v>
      </c>
      <c r="H33" s="22">
        <v>83.157184921091499</v>
      </c>
      <c r="I33" s="21">
        <f t="shared" si="0"/>
        <v>8.8495575221238923E-2</v>
      </c>
      <c r="L33"/>
    </row>
    <row r="34" spans="1:12" ht="8.1" customHeight="1" x14ac:dyDescent="0.25">
      <c r="A34" s="18" t="s">
        <v>122</v>
      </c>
      <c r="B34" s="21">
        <v>0.1354605983240075</v>
      </c>
      <c r="C34" s="21">
        <v>1.9495394016759924</v>
      </c>
      <c r="D34" s="21">
        <v>5.5E-2</v>
      </c>
      <c r="E34" s="32" t="s">
        <v>142</v>
      </c>
      <c r="F34" s="21">
        <v>0.08</v>
      </c>
      <c r="G34" s="32" t="s">
        <v>142</v>
      </c>
      <c r="H34" s="22">
        <v>59.057763652164311</v>
      </c>
      <c r="I34" s="32" t="s">
        <v>142</v>
      </c>
      <c r="L34"/>
    </row>
    <row r="35" spans="1:12" ht="8.1" customHeight="1" x14ac:dyDescent="0.25">
      <c r="A35" s="18" t="s">
        <v>56</v>
      </c>
      <c r="B35" s="21">
        <v>0.53500000000000003</v>
      </c>
      <c r="C35" s="21">
        <v>1.2450000000000001</v>
      </c>
      <c r="D35" s="21">
        <v>0.37</v>
      </c>
      <c r="E35" s="32" t="s">
        <v>142</v>
      </c>
      <c r="F35" s="21">
        <v>0.3</v>
      </c>
      <c r="G35" s="22">
        <v>423.5</v>
      </c>
      <c r="H35" s="22">
        <v>56.074766355140184</v>
      </c>
      <c r="I35" s="32" t="s">
        <v>142</v>
      </c>
      <c r="L35"/>
    </row>
    <row r="36" spans="1:12" ht="8.1" customHeight="1" x14ac:dyDescent="0.25">
      <c r="A36" s="18" t="s">
        <v>57</v>
      </c>
      <c r="B36" s="21">
        <v>0.63500000000000001</v>
      </c>
      <c r="C36" s="21">
        <v>2.3449999999999998</v>
      </c>
      <c r="D36" s="21">
        <v>0.14000000000000001</v>
      </c>
      <c r="E36" s="21">
        <v>5.5E-2</v>
      </c>
      <c r="F36" s="21">
        <v>0.42499999999999999</v>
      </c>
      <c r="G36" s="22">
        <v>423.5</v>
      </c>
      <c r="H36" s="22">
        <v>66.929133858267718</v>
      </c>
      <c r="I36" s="21">
        <f t="shared" si="0"/>
        <v>0.11458333333333334</v>
      </c>
      <c r="L36"/>
    </row>
    <row r="37" spans="1:12" ht="8.1" customHeight="1" x14ac:dyDescent="0.25">
      <c r="A37" s="18" t="s">
        <v>22</v>
      </c>
      <c r="B37" s="21">
        <v>1.01</v>
      </c>
      <c r="C37" s="21">
        <v>2.6399999999999997</v>
      </c>
      <c r="D37" s="21">
        <v>7.350000000000001E-2</v>
      </c>
      <c r="E37" s="21">
        <v>9.5000000000000001E-2</v>
      </c>
      <c r="F37" s="21">
        <v>0.52500000000000002</v>
      </c>
      <c r="G37" s="22">
        <v>426</v>
      </c>
      <c r="H37" s="22">
        <v>51.980198019801982</v>
      </c>
      <c r="I37" s="21">
        <f t="shared" si="0"/>
        <v>0.15322580645161291</v>
      </c>
      <c r="L37"/>
    </row>
    <row r="38" spans="1:12" ht="8.1" customHeight="1" x14ac:dyDescent="0.25">
      <c r="A38" s="18" t="s">
        <v>123</v>
      </c>
      <c r="B38" s="21">
        <v>0.73290423053428899</v>
      </c>
      <c r="C38" s="21">
        <v>2.1102943303551909</v>
      </c>
      <c r="D38" s="21">
        <v>0.28718307691342898</v>
      </c>
      <c r="E38" s="21">
        <v>0.12</v>
      </c>
      <c r="F38" s="21">
        <v>0.65500000000000003</v>
      </c>
      <c r="G38" s="22">
        <v>427</v>
      </c>
      <c r="H38" s="22">
        <v>89.370476074684873</v>
      </c>
      <c r="I38" s="21">
        <f t="shared" si="0"/>
        <v>0.15483870967741933</v>
      </c>
      <c r="L38"/>
    </row>
    <row r="39" spans="1:12" ht="8.1" customHeight="1" x14ac:dyDescent="0.25">
      <c r="A39" s="18" t="s">
        <v>24</v>
      </c>
      <c r="B39" s="21">
        <v>0.71499999999999997</v>
      </c>
      <c r="C39" s="21">
        <v>2.58</v>
      </c>
      <c r="D39" s="21">
        <v>1.21</v>
      </c>
      <c r="E39" s="21">
        <v>0.125</v>
      </c>
      <c r="F39" s="21">
        <v>0.63500000000000001</v>
      </c>
      <c r="G39" s="22">
        <v>422.5</v>
      </c>
      <c r="H39" s="22">
        <v>88.811188811188813</v>
      </c>
      <c r="I39" s="21">
        <f t="shared" si="0"/>
        <v>0.16447368421052633</v>
      </c>
      <c r="L39"/>
    </row>
    <row r="40" spans="1:12" ht="8.1" customHeight="1" x14ac:dyDescent="0.25">
      <c r="A40" s="18" t="s">
        <v>25</v>
      </c>
      <c r="B40" s="21">
        <v>0.57499999999999996</v>
      </c>
      <c r="C40" s="21">
        <v>2.5549999999999997</v>
      </c>
      <c r="D40" s="21">
        <v>0.39500000000000002</v>
      </c>
      <c r="E40" s="21">
        <v>1.9999999999999997E-2</v>
      </c>
      <c r="F40" s="21">
        <v>0.36</v>
      </c>
      <c r="G40" s="22">
        <v>423</v>
      </c>
      <c r="H40" s="22">
        <v>62.608695652173921</v>
      </c>
      <c r="I40" s="21">
        <f t="shared" si="0"/>
        <v>5.2631578947368411E-2</v>
      </c>
      <c r="L40"/>
    </row>
    <row r="41" spans="1:12" ht="8.1" customHeight="1" x14ac:dyDescent="0.25">
      <c r="A41" s="18" t="s">
        <v>124</v>
      </c>
      <c r="B41" s="21">
        <v>0.66355565789845294</v>
      </c>
      <c r="C41" s="21">
        <v>2.9095300618624371</v>
      </c>
      <c r="D41" s="21">
        <v>0.31327098108238999</v>
      </c>
      <c r="E41" s="21">
        <v>9.5000000000000001E-2</v>
      </c>
      <c r="F41" s="21">
        <v>0.47499999999999998</v>
      </c>
      <c r="G41" s="22">
        <v>422</v>
      </c>
      <c r="H41" s="22">
        <v>71.58404790102648</v>
      </c>
      <c r="I41" s="21">
        <f t="shared" si="0"/>
        <v>0.16666666666666669</v>
      </c>
      <c r="L41"/>
    </row>
    <row r="42" spans="1:12" ht="8.1" customHeight="1" x14ac:dyDescent="0.25">
      <c r="A42" s="18" t="s">
        <v>26</v>
      </c>
      <c r="B42" s="21">
        <v>0.64500000000000002</v>
      </c>
      <c r="C42" s="21">
        <v>2.6199999999999997</v>
      </c>
      <c r="D42" s="21">
        <v>0.32500000000000001</v>
      </c>
      <c r="E42" s="21">
        <v>0.16500000000000001</v>
      </c>
      <c r="F42" s="21">
        <v>0.67500000000000004</v>
      </c>
      <c r="G42" s="22">
        <v>427.5</v>
      </c>
      <c r="H42" s="22">
        <v>104.65116279069767</v>
      </c>
      <c r="I42" s="21">
        <f t="shared" si="0"/>
        <v>0.19642857142857142</v>
      </c>
      <c r="L42"/>
    </row>
    <row r="43" spans="1:12" ht="8.1" customHeight="1" x14ac:dyDescent="0.25">
      <c r="A43" s="18" t="s">
        <v>27</v>
      </c>
      <c r="B43" s="21">
        <v>0.70109811008507095</v>
      </c>
      <c r="C43" s="21">
        <v>2.7200478030346393</v>
      </c>
      <c r="D43" s="21">
        <v>0.142001829107466</v>
      </c>
      <c r="E43" s="21">
        <v>1.9999999999999997E-2</v>
      </c>
      <c r="F43" s="21">
        <v>0.51500000000000001</v>
      </c>
      <c r="G43" s="22">
        <v>427</v>
      </c>
      <c r="H43" s="22">
        <v>73.456195729512118</v>
      </c>
      <c r="I43" s="21">
        <f t="shared" si="0"/>
        <v>3.7383177570093448E-2</v>
      </c>
      <c r="L43"/>
    </row>
    <row r="44" spans="1:12" ht="8.1" customHeight="1" x14ac:dyDescent="0.25">
      <c r="A44" s="18" t="s">
        <v>28</v>
      </c>
      <c r="B44" s="21">
        <v>0.83521885455170142</v>
      </c>
      <c r="C44" s="21">
        <v>2.7030869347238085</v>
      </c>
      <c r="D44" s="21">
        <v>0.36505515477830996</v>
      </c>
      <c r="E44" s="21">
        <v>1.0000000000000002E-2</v>
      </c>
      <c r="F44" s="21">
        <v>0.67</v>
      </c>
      <c r="G44" s="22">
        <v>430</v>
      </c>
      <c r="H44" s="22">
        <v>80.218495589352855</v>
      </c>
      <c r="I44" s="21">
        <f t="shared" si="0"/>
        <v>1.4705882352941178E-2</v>
      </c>
      <c r="L44"/>
    </row>
    <row r="45" spans="1:12" ht="8.1" customHeight="1" x14ac:dyDescent="0.25">
      <c r="A45" s="18" t="s">
        <v>29</v>
      </c>
      <c r="B45" s="21">
        <v>0.72</v>
      </c>
      <c r="C45" s="21">
        <v>2.4700000000000006</v>
      </c>
      <c r="D45" s="21">
        <v>1.1000000000000001</v>
      </c>
      <c r="E45" s="21">
        <v>4.4999999999999991E-2</v>
      </c>
      <c r="F45" s="21">
        <v>0.57499999999999996</v>
      </c>
      <c r="G45" s="22">
        <v>427.5</v>
      </c>
      <c r="H45" s="22">
        <v>79.8611111111111</v>
      </c>
      <c r="I45" s="21">
        <f t="shared" si="0"/>
        <v>7.2580645161290314E-2</v>
      </c>
      <c r="L45"/>
    </row>
    <row r="46" spans="1:12" ht="8.1" customHeight="1" x14ac:dyDescent="0.25">
      <c r="A46" s="18" t="s">
        <v>30</v>
      </c>
      <c r="B46" s="21">
        <v>0.85499999999999998</v>
      </c>
      <c r="C46" s="21">
        <v>2.2450000000000001</v>
      </c>
      <c r="D46" s="21">
        <v>0.56499999999999995</v>
      </c>
      <c r="E46" s="21">
        <v>0.23500000000000001</v>
      </c>
      <c r="F46" s="21">
        <v>1.32</v>
      </c>
      <c r="G46" s="22">
        <v>433</v>
      </c>
      <c r="H46" s="22">
        <v>154.38596491228071</v>
      </c>
      <c r="I46" s="21">
        <f t="shared" si="0"/>
        <v>0.15112540192926044</v>
      </c>
      <c r="L46"/>
    </row>
    <row r="47" spans="1:12" ht="8.1" customHeight="1" x14ac:dyDescent="0.25">
      <c r="A47" s="18" t="s">
        <v>126</v>
      </c>
      <c r="B47" s="21">
        <v>0.40964994208177197</v>
      </c>
      <c r="C47" s="21">
        <v>3.350634734718013</v>
      </c>
      <c r="D47" s="21">
        <v>4.820170586203415E-2</v>
      </c>
      <c r="E47" s="21">
        <v>7.0000000000000007E-2</v>
      </c>
      <c r="F47" s="21">
        <v>0.28500000000000003</v>
      </c>
      <c r="G47" s="22">
        <v>421</v>
      </c>
      <c r="H47" s="22">
        <v>69.57159533617363</v>
      </c>
      <c r="I47" s="21">
        <f t="shared" si="0"/>
        <v>0.19718309859154928</v>
      </c>
      <c r="L47"/>
    </row>
    <row r="48" spans="1:12" ht="8.1" customHeight="1" x14ac:dyDescent="0.25">
      <c r="A48" s="18" t="s">
        <v>51</v>
      </c>
      <c r="B48" s="21">
        <v>0.59563748703656949</v>
      </c>
      <c r="C48" s="21">
        <v>2.6222681076104806</v>
      </c>
      <c r="D48" s="21">
        <v>8.4919889097228307E-2</v>
      </c>
      <c r="E48" s="21">
        <v>4.9999999999999996E-2</v>
      </c>
      <c r="F48" s="21">
        <v>0.45</v>
      </c>
      <c r="G48" s="22">
        <v>433</v>
      </c>
      <c r="H48" s="22">
        <v>75.549308059647359</v>
      </c>
      <c r="I48" s="21">
        <f t="shared" si="0"/>
        <v>9.9999999999999992E-2</v>
      </c>
      <c r="L48"/>
    </row>
    <row r="49" spans="1:12" ht="8.1" customHeight="1" x14ac:dyDescent="0.25">
      <c r="A49" s="18" t="s">
        <v>128</v>
      </c>
      <c r="B49" s="21">
        <v>0.94795418803157205</v>
      </c>
      <c r="C49" s="21">
        <v>1.4915182297088079</v>
      </c>
      <c r="D49" s="21">
        <v>0.30642901403838502</v>
      </c>
      <c r="E49" s="21">
        <v>0.35000000000000003</v>
      </c>
      <c r="F49" s="21">
        <v>0.85499999999999998</v>
      </c>
      <c r="G49" s="22">
        <v>427</v>
      </c>
      <c r="H49" s="22">
        <v>90.194232041466947</v>
      </c>
      <c r="I49" s="21">
        <f t="shared" si="0"/>
        <v>0.29045643153526973</v>
      </c>
      <c r="L49"/>
    </row>
    <row r="50" spans="1:12" ht="8.1" customHeight="1" x14ac:dyDescent="0.25">
      <c r="A50" s="18" t="s">
        <v>53</v>
      </c>
      <c r="B50" s="21">
        <v>0.64</v>
      </c>
      <c r="C50" s="21">
        <v>2.7094999999999998</v>
      </c>
      <c r="D50" s="21">
        <v>0.79</v>
      </c>
      <c r="E50" s="21">
        <v>0.10500000000000001</v>
      </c>
      <c r="F50" s="21">
        <v>0.56499999999999995</v>
      </c>
      <c r="G50" s="22">
        <v>423.5</v>
      </c>
      <c r="H50" s="22">
        <v>88.281249999999986</v>
      </c>
      <c r="I50" s="21">
        <f t="shared" si="0"/>
        <v>0.1567164179104478</v>
      </c>
      <c r="L50"/>
    </row>
    <row r="51" spans="1:12" ht="8.1" customHeight="1" x14ac:dyDescent="0.25">
      <c r="A51" s="18" t="s">
        <v>129</v>
      </c>
      <c r="B51" s="21">
        <v>0.90133245696825393</v>
      </c>
      <c r="C51" s="21">
        <v>2.605416703446596</v>
      </c>
      <c r="D51" s="21">
        <v>0.125341426221656</v>
      </c>
      <c r="E51" s="21">
        <v>0.12</v>
      </c>
      <c r="F51" s="21">
        <v>0.70499999999999996</v>
      </c>
      <c r="G51" s="22">
        <v>425</v>
      </c>
      <c r="H51" s="22">
        <v>78.217531672093216</v>
      </c>
      <c r="I51" s="21">
        <f t="shared" si="0"/>
        <v>0.14545454545454545</v>
      </c>
      <c r="L51"/>
    </row>
    <row r="52" spans="1:12" ht="8.1" customHeight="1" x14ac:dyDescent="0.25">
      <c r="A52" s="18" t="s">
        <v>58</v>
      </c>
      <c r="B52" s="21">
        <v>0.21000000000000002</v>
      </c>
      <c r="C52" s="21">
        <v>2.0649999999999999</v>
      </c>
      <c r="D52" s="21">
        <v>1.3000000000000001E-2</v>
      </c>
      <c r="E52" s="21">
        <v>0.09</v>
      </c>
      <c r="F52" s="21">
        <v>0.19</v>
      </c>
      <c r="G52" s="32" t="s">
        <v>142</v>
      </c>
      <c r="H52" s="22">
        <v>90.476190476190467</v>
      </c>
      <c r="I52" s="21">
        <f t="shared" si="0"/>
        <v>0.3214285714285714</v>
      </c>
      <c r="L52"/>
    </row>
    <row r="53" spans="1:12" ht="8.1" customHeight="1" x14ac:dyDescent="0.25">
      <c r="A53" s="18" t="s">
        <v>59</v>
      </c>
      <c r="B53" s="21">
        <v>0.745</v>
      </c>
      <c r="C53" s="21">
        <v>3.4450000000000003</v>
      </c>
      <c r="D53" s="21">
        <v>0.30499999999999999</v>
      </c>
      <c r="E53" s="21">
        <v>0.19</v>
      </c>
      <c r="F53" s="21">
        <v>0.52500000000000002</v>
      </c>
      <c r="G53" s="22">
        <v>423</v>
      </c>
      <c r="H53" s="22">
        <v>70.469798657718115</v>
      </c>
      <c r="I53" s="21">
        <f t="shared" si="0"/>
        <v>0.26573426573426573</v>
      </c>
      <c r="L53"/>
    </row>
    <row r="54" spans="1:12" ht="8.1" customHeight="1" x14ac:dyDescent="0.25">
      <c r="A54" s="18" t="s">
        <v>60</v>
      </c>
      <c r="B54" s="21">
        <v>0.65</v>
      </c>
      <c r="C54" s="21">
        <v>2.7600000000000002</v>
      </c>
      <c r="D54" s="21">
        <v>0.19</v>
      </c>
      <c r="E54" s="21">
        <v>0.36500000000000005</v>
      </c>
      <c r="F54" s="21">
        <v>0.58499999999999996</v>
      </c>
      <c r="G54" s="22">
        <v>424</v>
      </c>
      <c r="H54" s="22">
        <v>90</v>
      </c>
      <c r="I54" s="21">
        <f t="shared" si="0"/>
        <v>0.38421052631578956</v>
      </c>
      <c r="L54"/>
    </row>
    <row r="55" spans="1:12" ht="8.1" customHeight="1" x14ac:dyDescent="0.25">
      <c r="A55" s="18" t="s">
        <v>61</v>
      </c>
      <c r="B55" s="21">
        <v>0.56499999999999995</v>
      </c>
      <c r="C55" s="21">
        <v>2.86</v>
      </c>
      <c r="D55" s="21">
        <v>0.185</v>
      </c>
      <c r="E55" s="21">
        <v>7.9999999999999988E-2</v>
      </c>
      <c r="F55" s="21">
        <v>0.47499999999999998</v>
      </c>
      <c r="G55" s="22">
        <v>426</v>
      </c>
      <c r="H55" s="22">
        <v>84.070796460176993</v>
      </c>
      <c r="I55" s="21">
        <f t="shared" si="0"/>
        <v>0.14414414414414414</v>
      </c>
      <c r="L55"/>
    </row>
    <row r="56" spans="1:12" ht="8.1" customHeight="1" x14ac:dyDescent="0.25">
      <c r="A56" s="18" t="s">
        <v>31</v>
      </c>
      <c r="B56" s="21">
        <v>0.83422543495508106</v>
      </c>
      <c r="C56" s="21">
        <v>2.6446369124127589</v>
      </c>
      <c r="D56" s="21">
        <v>0.63800390762202097</v>
      </c>
      <c r="E56" s="21">
        <v>0.185</v>
      </c>
      <c r="F56" s="21">
        <v>0.7</v>
      </c>
      <c r="G56" s="22">
        <v>425.5</v>
      </c>
      <c r="H56" s="22">
        <v>83.910172319031673</v>
      </c>
      <c r="I56" s="21">
        <f t="shared" si="0"/>
        <v>0.20903954802259886</v>
      </c>
      <c r="L56"/>
    </row>
    <row r="57" spans="1:12" ht="8.1" customHeight="1" x14ac:dyDescent="0.25">
      <c r="A57" s="18" t="s">
        <v>130</v>
      </c>
      <c r="B57" s="21">
        <v>0.575892372316262</v>
      </c>
      <c r="C57" s="21">
        <v>2.1803862175784232</v>
      </c>
      <c r="D57" s="21">
        <v>0.28841150717091502</v>
      </c>
      <c r="E57" s="21">
        <v>0.215</v>
      </c>
      <c r="F57" s="21">
        <v>0.625</v>
      </c>
      <c r="G57" s="22">
        <v>425.5</v>
      </c>
      <c r="H57" s="22">
        <v>108.52722314869794</v>
      </c>
      <c r="I57" s="21">
        <f t="shared" si="0"/>
        <v>0.25595238095238093</v>
      </c>
      <c r="L57"/>
    </row>
    <row r="58" spans="1:12" ht="8.1" customHeight="1" x14ac:dyDescent="0.25">
      <c r="A58" s="18" t="s">
        <v>33</v>
      </c>
      <c r="B58" s="21">
        <v>0.64500000000000002</v>
      </c>
      <c r="C58" s="21">
        <v>1.835</v>
      </c>
      <c r="D58" s="21">
        <v>1.3650000000000002</v>
      </c>
      <c r="E58" s="21">
        <v>0.04</v>
      </c>
      <c r="F58" s="21">
        <v>0.42499999999999999</v>
      </c>
      <c r="G58" s="22">
        <v>425.5</v>
      </c>
      <c r="H58" s="22">
        <v>65.891472868217051</v>
      </c>
      <c r="I58" s="21">
        <f t="shared" si="0"/>
        <v>8.6021505376344093E-2</v>
      </c>
      <c r="L58"/>
    </row>
    <row r="59" spans="1:12" ht="8.1" customHeight="1" x14ac:dyDescent="0.25">
      <c r="A59" s="18" t="s">
        <v>62</v>
      </c>
      <c r="B59" s="21">
        <v>0.63</v>
      </c>
      <c r="C59" s="21">
        <v>2.2300000000000004</v>
      </c>
      <c r="D59" s="21">
        <v>0.215</v>
      </c>
      <c r="E59" s="21">
        <v>7.0000000000000007E-2</v>
      </c>
      <c r="F59" s="21">
        <v>0.55500000000000005</v>
      </c>
      <c r="G59" s="22">
        <v>426.5</v>
      </c>
      <c r="H59" s="22">
        <v>88.095238095238102</v>
      </c>
      <c r="I59" s="21">
        <f t="shared" si="0"/>
        <v>0.11200000000000002</v>
      </c>
      <c r="L59"/>
    </row>
    <row r="60" spans="1:12" ht="8.1" customHeight="1" x14ac:dyDescent="0.25">
      <c r="A60" s="18" t="s">
        <v>63</v>
      </c>
      <c r="B60" s="21">
        <v>0.235354172209785</v>
      </c>
      <c r="C60" s="21">
        <v>2.9560755974009099</v>
      </c>
      <c r="D60" s="21">
        <v>2.09014561000073E-2</v>
      </c>
      <c r="E60" s="21">
        <v>3.500000000000001E-2</v>
      </c>
      <c r="F60" s="21">
        <v>0.15000000000000002</v>
      </c>
      <c r="G60" s="32" t="s">
        <v>142</v>
      </c>
      <c r="H60" s="22">
        <v>63.733733118738257</v>
      </c>
      <c r="I60" s="21">
        <f t="shared" si="0"/>
        <v>0.18918918918918923</v>
      </c>
      <c r="L60"/>
    </row>
    <row r="61" spans="1:12" ht="8.1" customHeight="1" x14ac:dyDescent="0.25">
      <c r="A61" s="18" t="s">
        <v>34</v>
      </c>
      <c r="B61" s="21">
        <v>0.63970899344018251</v>
      </c>
      <c r="C61" s="21">
        <v>2.2640628959279825</v>
      </c>
      <c r="D61" s="21">
        <v>0.32150295068583651</v>
      </c>
      <c r="E61" s="21">
        <v>0.31</v>
      </c>
      <c r="F61" s="21">
        <v>0.56999999999999995</v>
      </c>
      <c r="G61" s="22">
        <v>424.5</v>
      </c>
      <c r="H61" s="22">
        <v>89.103014940386188</v>
      </c>
      <c r="I61" s="21">
        <f t="shared" si="0"/>
        <v>0.35227272727272729</v>
      </c>
      <c r="L61"/>
    </row>
    <row r="62" spans="1:12" ht="8.1" customHeight="1" x14ac:dyDescent="0.25">
      <c r="A62" s="18" t="s">
        <v>36</v>
      </c>
      <c r="B62" s="21">
        <v>0.82000000000000006</v>
      </c>
      <c r="C62" s="21">
        <v>1.7150000000000001</v>
      </c>
      <c r="D62" s="21">
        <v>1.52</v>
      </c>
      <c r="E62" s="21">
        <v>1.9999999999999997E-2</v>
      </c>
      <c r="F62" s="21">
        <v>0.505</v>
      </c>
      <c r="G62" s="22">
        <v>426</v>
      </c>
      <c r="H62" s="22">
        <v>61.58536585365853</v>
      </c>
      <c r="I62" s="21">
        <f t="shared" si="0"/>
        <v>3.8095238095238085E-2</v>
      </c>
      <c r="L62"/>
    </row>
    <row r="63" spans="1:12" ht="8.1" customHeight="1" x14ac:dyDescent="0.25">
      <c r="A63" s="18" t="s">
        <v>38</v>
      </c>
      <c r="B63" s="21">
        <v>0.245</v>
      </c>
      <c r="C63" s="21">
        <v>3.7199999999999998</v>
      </c>
      <c r="D63" s="21">
        <v>6.0000000000000005E-2</v>
      </c>
      <c r="E63" s="21">
        <v>4.9999999999999996E-2</v>
      </c>
      <c r="F63" s="21">
        <v>0.2</v>
      </c>
      <c r="G63" s="32" t="s">
        <v>142</v>
      </c>
      <c r="H63" s="22">
        <v>81.632653061224488</v>
      </c>
      <c r="I63" s="21">
        <f t="shared" si="0"/>
        <v>0.19999999999999998</v>
      </c>
      <c r="L63"/>
    </row>
    <row r="64" spans="1:12" ht="8.1" customHeight="1" x14ac:dyDescent="0.25">
      <c r="A64" s="18" t="s">
        <v>131</v>
      </c>
      <c r="B64" s="21">
        <v>0.61499999999999999</v>
      </c>
      <c r="C64" s="21">
        <v>2.9449999999999994</v>
      </c>
      <c r="D64" s="21">
        <v>0.54</v>
      </c>
      <c r="E64" s="21">
        <v>0</v>
      </c>
      <c r="F64" s="21">
        <v>0.33500000000000002</v>
      </c>
      <c r="G64" s="22">
        <v>422</v>
      </c>
      <c r="H64" s="22">
        <v>54.471544715447152</v>
      </c>
      <c r="I64" s="21">
        <f t="shared" si="0"/>
        <v>0</v>
      </c>
      <c r="L64"/>
    </row>
    <row r="65" spans="1:12" ht="8.1" customHeight="1" x14ac:dyDescent="0.25">
      <c r="A65" s="18" t="s">
        <v>39</v>
      </c>
      <c r="B65" s="21">
        <v>0.66941089692878997</v>
      </c>
      <c r="C65" s="21">
        <v>2.4562600134156654</v>
      </c>
      <c r="D65" s="21">
        <v>0.71735032779643648</v>
      </c>
      <c r="E65" s="21">
        <v>1.4999999999999999E-2</v>
      </c>
      <c r="F65" s="21">
        <v>0.39500000000000002</v>
      </c>
      <c r="G65" s="22">
        <v>426.5</v>
      </c>
      <c r="H65" s="22">
        <v>59.007106369530611</v>
      </c>
      <c r="I65" s="21">
        <f t="shared" si="0"/>
        <v>3.6585365853658534E-2</v>
      </c>
      <c r="L65"/>
    </row>
    <row r="66" spans="1:12" ht="8.1" customHeight="1" x14ac:dyDescent="0.25">
      <c r="A66" s="18" t="s">
        <v>40</v>
      </c>
      <c r="B66" s="21">
        <v>0.375</v>
      </c>
      <c r="C66" s="21">
        <v>2.6849999999999996</v>
      </c>
      <c r="D66" s="21">
        <v>0.26500000000000001</v>
      </c>
      <c r="E66" s="32" t="s">
        <v>142</v>
      </c>
      <c r="F66" s="21">
        <v>0.32</v>
      </c>
      <c r="G66" s="22">
        <v>422.5</v>
      </c>
      <c r="H66" s="22">
        <v>85.333333333333329</v>
      </c>
      <c r="I66" s="32" t="s">
        <v>142</v>
      </c>
      <c r="L66"/>
    </row>
    <row r="67" spans="1:12" ht="8.1" customHeight="1" x14ac:dyDescent="0.25">
      <c r="A67" s="18" t="s">
        <v>41</v>
      </c>
      <c r="B67" s="21">
        <v>0.67500000000000004</v>
      </c>
      <c r="C67" s="21">
        <v>3.0549999999999997</v>
      </c>
      <c r="D67" s="21">
        <v>0.44500000000000001</v>
      </c>
      <c r="E67" s="21">
        <v>1.0000000000000002E-2</v>
      </c>
      <c r="F67" s="21">
        <v>0.43</v>
      </c>
      <c r="G67" s="22">
        <v>428</v>
      </c>
      <c r="H67" s="22">
        <v>63.703703703703702</v>
      </c>
      <c r="I67" s="21">
        <f t="shared" si="0"/>
        <v>2.2727272727272731E-2</v>
      </c>
      <c r="L67"/>
    </row>
    <row r="68" spans="1:12" ht="8.1" customHeight="1" x14ac:dyDescent="0.25">
      <c r="A68" s="18" t="s">
        <v>42</v>
      </c>
      <c r="B68" s="21">
        <v>0.97499999999999998</v>
      </c>
      <c r="C68" s="21">
        <v>1.9950000000000001</v>
      </c>
      <c r="D68" s="21">
        <v>1.645</v>
      </c>
      <c r="E68" s="21">
        <v>5.5E-2</v>
      </c>
      <c r="F68" s="21">
        <v>0.81</v>
      </c>
      <c r="G68" s="22">
        <v>430</v>
      </c>
      <c r="H68" s="22">
        <v>83.07692307692308</v>
      </c>
      <c r="I68" s="21">
        <f t="shared" si="0"/>
        <v>6.358381502890173E-2</v>
      </c>
      <c r="L68"/>
    </row>
    <row r="69" spans="1:12" ht="8.1" customHeight="1" x14ac:dyDescent="0.25">
      <c r="A69" s="18" t="s">
        <v>43</v>
      </c>
      <c r="B69" s="21">
        <v>0.63500000000000001</v>
      </c>
      <c r="C69" s="21">
        <v>2.6799999999999997</v>
      </c>
      <c r="D69" s="21">
        <v>0.495</v>
      </c>
      <c r="E69" s="21">
        <v>4.9999999999999975E-3</v>
      </c>
      <c r="F69" s="21">
        <v>0.36</v>
      </c>
      <c r="G69" s="22">
        <v>425.5</v>
      </c>
      <c r="H69" s="22">
        <v>56.69291338582677</v>
      </c>
      <c r="I69" s="21">
        <f t="shared" ref="I69:I71" si="1">E69/(E69+F69)</f>
        <v>1.3698630136986295E-2</v>
      </c>
      <c r="L69"/>
    </row>
    <row r="70" spans="1:12" ht="8.1" customHeight="1" x14ac:dyDescent="0.25">
      <c r="A70" s="18" t="s">
        <v>44</v>
      </c>
      <c r="B70" s="21">
        <v>0.68500000000000005</v>
      </c>
      <c r="C70" s="21">
        <v>3.5494999999999997</v>
      </c>
      <c r="D70" s="21">
        <v>0.32500000000000001</v>
      </c>
      <c r="E70" s="21">
        <v>7.0000000000000007E-2</v>
      </c>
      <c r="F70" s="21">
        <v>0.495</v>
      </c>
      <c r="G70" s="22">
        <v>427</v>
      </c>
      <c r="H70" s="22">
        <v>72.262773722627728</v>
      </c>
      <c r="I70" s="21">
        <f t="shared" si="1"/>
        <v>0.12389380530973454</v>
      </c>
      <c r="L70"/>
    </row>
    <row r="71" spans="1:12" ht="8.1" customHeight="1" x14ac:dyDescent="0.25">
      <c r="A71" s="18" t="s">
        <v>45</v>
      </c>
      <c r="B71" s="21">
        <v>0.99</v>
      </c>
      <c r="C71" s="21">
        <v>2.8250000000000002</v>
      </c>
      <c r="D71" s="21">
        <v>0.32</v>
      </c>
      <c r="E71" s="21">
        <v>0.22500000000000001</v>
      </c>
      <c r="F71" s="21">
        <v>1.06</v>
      </c>
      <c r="G71" s="22">
        <v>427</v>
      </c>
      <c r="H71" s="22">
        <v>107.07070707070707</v>
      </c>
      <c r="I71" s="21">
        <f t="shared" si="1"/>
        <v>0.17509727626459143</v>
      </c>
      <c r="L71"/>
    </row>
    <row r="72" spans="1:12" x14ac:dyDescent="0.25">
      <c r="L72"/>
    </row>
  </sheetData>
  <sheetProtection algorithmName="SHA-512" hashValue="iyYIlvw2PMfiTUxqitq9OHW37pxi+uDUHK8V5ffvvckCL4rYrF+83CmeroRYYJ2DQwpuilqDQ2F3T9mIBvtn7g==" saltValue="+gjCYjWkQ4djZlP7nn4hXw==" spinCount="100000" sheet="1" formatCells="0" formatColumns="0" formatRows="0" insertColumns="0" insertRows="0" insertHyperlinks="0" deleteColumns="0" deleteRows="0" sort="0" autoFilter="0" pivotTables="0"/>
  <mergeCells count="1">
    <mergeCell ref="A1:I1"/>
  </mergeCells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2</DocSecurity>
  <ScaleCrop>false</ScaleCrop>
  <HeadingPairs>
    <vt:vector size="4" baseType="variant">
      <vt:variant>
        <vt:lpstr>Arbeitsblätter</vt:lpstr>
      </vt:variant>
      <vt:variant>
        <vt:i4>6</vt:i4>
      </vt:variant>
      <vt:variant>
        <vt:lpstr>Benannte Bereiche</vt:lpstr>
      </vt:variant>
      <vt:variant>
        <vt:i4>2</vt:i4>
      </vt:variant>
    </vt:vector>
  </HeadingPairs>
  <TitlesOfParts>
    <vt:vector size="8" baseType="lpstr">
      <vt:lpstr>Information</vt:lpstr>
      <vt:lpstr>Table 1</vt:lpstr>
      <vt:lpstr>Table 2 </vt:lpstr>
      <vt:lpstr>Table 3</vt:lpstr>
      <vt:lpstr>Table 4</vt:lpstr>
      <vt:lpstr>Table 5</vt:lpstr>
      <vt:lpstr>Information!_Hlk133996307</vt:lpstr>
      <vt:lpstr>'Table 5'!_Ref1223481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Skerbisch</dc:creator>
  <cp:lastModifiedBy>Lukas  Skerbisch</cp:lastModifiedBy>
  <cp:lastPrinted>2022-10-19T14:07:32Z</cp:lastPrinted>
  <dcterms:created xsi:type="dcterms:W3CDTF">2022-10-19T09:00:23Z</dcterms:created>
  <dcterms:modified xsi:type="dcterms:W3CDTF">2023-07-07T08:08:22Z</dcterms:modified>
</cp:coreProperties>
</file>